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My Drive\manuscript files\ACCs\COMMSBIO-20-1370A Helling\"/>
    </mc:Choice>
  </mc:AlternateContent>
  <bookViews>
    <workbookView xWindow="12615" yWindow="765" windowWidth="27240" windowHeight="16440"/>
  </bookViews>
  <sheets>
    <sheet name="RV-Responsive DEG-DAC pairs in " sheetId="1" r:id="rId1"/>
  </sheets>
  <externalReferences>
    <externalReference r:id="rId2"/>
  </externalReferences>
  <calcPr calcId="162913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" i="1" l="1"/>
  <c r="D4" i="1"/>
  <c r="C5" i="1"/>
  <c r="D5" i="1"/>
  <c r="C6" i="1"/>
  <c r="D6" i="1"/>
  <c r="C7" i="1"/>
  <c r="D7" i="1"/>
  <c r="C8" i="1"/>
  <c r="D8" i="1"/>
  <c r="C9" i="1"/>
  <c r="D9" i="1"/>
  <c r="C10" i="1"/>
  <c r="D10" i="1"/>
  <c r="C11" i="1"/>
  <c r="D11" i="1"/>
  <c r="C12" i="1"/>
  <c r="D12" i="1"/>
  <c r="C13" i="1"/>
  <c r="D13" i="1"/>
  <c r="C14" i="1"/>
  <c r="D14" i="1"/>
  <c r="C15" i="1"/>
  <c r="D15" i="1"/>
  <c r="C16" i="1"/>
  <c r="D16" i="1"/>
  <c r="C17" i="1"/>
  <c r="D17" i="1"/>
  <c r="C18" i="1"/>
  <c r="D18" i="1"/>
  <c r="C19" i="1"/>
  <c r="D19" i="1"/>
  <c r="C20" i="1"/>
  <c r="D20" i="1"/>
  <c r="C21" i="1"/>
  <c r="D21" i="1"/>
  <c r="C22" i="1"/>
  <c r="D22" i="1"/>
  <c r="C23" i="1"/>
  <c r="D23" i="1"/>
  <c r="C24" i="1"/>
  <c r="D24" i="1"/>
  <c r="C25" i="1"/>
  <c r="D25" i="1"/>
  <c r="C26" i="1"/>
  <c r="D26" i="1"/>
  <c r="C27" i="1"/>
  <c r="D27" i="1"/>
  <c r="C28" i="1"/>
  <c r="D28" i="1"/>
  <c r="C29" i="1"/>
  <c r="D29" i="1"/>
  <c r="C30" i="1"/>
  <c r="D30" i="1"/>
  <c r="C31" i="1"/>
  <c r="D31" i="1"/>
  <c r="C32" i="1"/>
  <c r="D32" i="1"/>
  <c r="C33" i="1"/>
  <c r="D33" i="1"/>
  <c r="C34" i="1"/>
  <c r="D34" i="1"/>
  <c r="C35" i="1"/>
  <c r="D35" i="1"/>
  <c r="C36" i="1"/>
  <c r="D36" i="1"/>
  <c r="C37" i="1"/>
  <c r="D37" i="1"/>
  <c r="C38" i="1"/>
  <c r="D38" i="1"/>
  <c r="C39" i="1"/>
  <c r="D39" i="1"/>
  <c r="C40" i="1"/>
  <c r="D40" i="1"/>
  <c r="C41" i="1"/>
  <c r="D41" i="1"/>
  <c r="C42" i="1"/>
  <c r="D42" i="1"/>
  <c r="C43" i="1"/>
  <c r="D43" i="1"/>
  <c r="C44" i="1"/>
  <c r="D44" i="1"/>
  <c r="C45" i="1"/>
  <c r="D45" i="1"/>
  <c r="C46" i="1"/>
  <c r="D46" i="1"/>
  <c r="C47" i="1"/>
  <c r="D47" i="1"/>
  <c r="C48" i="1"/>
  <c r="D48" i="1"/>
  <c r="C49" i="1"/>
  <c r="D49" i="1"/>
  <c r="C50" i="1"/>
  <c r="D50" i="1"/>
  <c r="C51" i="1"/>
  <c r="D51" i="1"/>
  <c r="C52" i="1"/>
  <c r="D52" i="1"/>
  <c r="C53" i="1"/>
  <c r="D53" i="1"/>
  <c r="C54" i="1"/>
  <c r="D54" i="1"/>
  <c r="C55" i="1"/>
  <c r="D55" i="1"/>
  <c r="C56" i="1"/>
  <c r="D56" i="1"/>
  <c r="C57" i="1"/>
  <c r="D57" i="1"/>
  <c r="C58" i="1"/>
  <c r="D58" i="1"/>
  <c r="C59" i="1"/>
  <c r="D59" i="1"/>
  <c r="C60" i="1"/>
  <c r="D60" i="1"/>
  <c r="C61" i="1"/>
  <c r="D61" i="1"/>
  <c r="C62" i="1"/>
  <c r="D62" i="1"/>
  <c r="C63" i="1"/>
  <c r="D63" i="1"/>
  <c r="C64" i="1"/>
  <c r="D64" i="1"/>
  <c r="C65" i="1"/>
  <c r="D65" i="1"/>
  <c r="C66" i="1"/>
  <c r="D66" i="1"/>
  <c r="C67" i="1"/>
  <c r="D67" i="1"/>
  <c r="C68" i="1"/>
  <c r="D68" i="1"/>
  <c r="C69" i="1"/>
  <c r="D69" i="1"/>
  <c r="C70" i="1"/>
  <c r="D70" i="1"/>
  <c r="C71" i="1"/>
  <c r="D71" i="1"/>
  <c r="C72" i="1"/>
  <c r="D72" i="1"/>
  <c r="C73" i="1"/>
  <c r="D73" i="1"/>
  <c r="C74" i="1"/>
  <c r="D74" i="1"/>
  <c r="C75" i="1"/>
  <c r="D75" i="1"/>
  <c r="C76" i="1"/>
  <c r="D76" i="1"/>
  <c r="C77" i="1"/>
  <c r="D77" i="1"/>
  <c r="C78" i="1"/>
  <c r="D78" i="1"/>
  <c r="C79" i="1"/>
  <c r="D79" i="1"/>
  <c r="C80" i="1"/>
  <c r="D80" i="1"/>
  <c r="C81" i="1"/>
  <c r="D81" i="1"/>
  <c r="C82" i="1"/>
  <c r="D82" i="1"/>
  <c r="C83" i="1"/>
  <c r="D83" i="1"/>
  <c r="C84" i="1"/>
  <c r="D84" i="1"/>
  <c r="C85" i="1"/>
  <c r="D85" i="1"/>
  <c r="C86" i="1"/>
  <c r="D86" i="1"/>
  <c r="C87" i="1"/>
  <c r="D87" i="1"/>
  <c r="C88" i="1"/>
  <c r="D88" i="1"/>
  <c r="C89" i="1"/>
  <c r="D89" i="1"/>
  <c r="C90" i="1"/>
  <c r="D90" i="1"/>
  <c r="C91" i="1"/>
  <c r="D91" i="1"/>
  <c r="C92" i="1"/>
  <c r="D92" i="1"/>
  <c r="C93" i="1"/>
  <c r="D93" i="1"/>
  <c r="C94" i="1"/>
  <c r="D94" i="1"/>
  <c r="C95" i="1"/>
  <c r="D95" i="1"/>
  <c r="C96" i="1"/>
  <c r="D96" i="1"/>
  <c r="C97" i="1"/>
  <c r="D97" i="1"/>
  <c r="C98" i="1"/>
  <c r="D98" i="1"/>
  <c r="C99" i="1"/>
  <c r="D99" i="1"/>
  <c r="C100" i="1"/>
  <c r="D100" i="1"/>
  <c r="C101" i="1"/>
  <c r="D101" i="1"/>
  <c r="C102" i="1"/>
  <c r="D102" i="1"/>
  <c r="C103" i="1"/>
  <c r="D103" i="1"/>
  <c r="C104" i="1"/>
  <c r="D104" i="1"/>
  <c r="C105" i="1"/>
  <c r="D105" i="1"/>
  <c r="C106" i="1"/>
  <c r="D106" i="1"/>
  <c r="C107" i="1"/>
  <c r="D107" i="1"/>
  <c r="C108" i="1"/>
  <c r="D108" i="1"/>
  <c r="C109" i="1"/>
  <c r="D109" i="1"/>
  <c r="C110" i="1"/>
  <c r="D110" i="1"/>
  <c r="C111" i="1"/>
  <c r="D111" i="1"/>
  <c r="C112" i="1"/>
  <c r="D112" i="1"/>
  <c r="C113" i="1"/>
  <c r="D113" i="1"/>
  <c r="C114" i="1"/>
  <c r="D114" i="1"/>
  <c r="C115" i="1"/>
  <c r="D115" i="1"/>
  <c r="C116" i="1"/>
  <c r="D116" i="1"/>
  <c r="C117" i="1"/>
  <c r="D117" i="1"/>
  <c r="C118" i="1"/>
  <c r="D118" i="1"/>
  <c r="C119" i="1"/>
  <c r="D119" i="1"/>
  <c r="C120" i="1"/>
  <c r="D120" i="1"/>
  <c r="C121" i="1"/>
  <c r="D121" i="1"/>
  <c r="C122" i="1"/>
  <c r="D122" i="1"/>
  <c r="C123" i="1"/>
  <c r="D123" i="1"/>
  <c r="C124" i="1"/>
  <c r="D124" i="1"/>
  <c r="C125" i="1"/>
  <c r="D125" i="1"/>
  <c r="C126" i="1"/>
  <c r="D126" i="1"/>
  <c r="C127" i="1"/>
  <c r="D127" i="1"/>
  <c r="C128" i="1"/>
  <c r="D128" i="1"/>
  <c r="C129" i="1"/>
  <c r="D129" i="1"/>
  <c r="C130" i="1"/>
  <c r="D130" i="1"/>
  <c r="C131" i="1"/>
  <c r="D131" i="1"/>
  <c r="C132" i="1"/>
  <c r="D132" i="1"/>
  <c r="C133" i="1"/>
  <c r="D133" i="1"/>
  <c r="C134" i="1"/>
  <c r="D134" i="1"/>
  <c r="C135" i="1"/>
  <c r="D135" i="1"/>
  <c r="C136" i="1"/>
  <c r="D136" i="1"/>
  <c r="C137" i="1"/>
  <c r="D137" i="1"/>
  <c r="C138" i="1"/>
  <c r="D138" i="1"/>
  <c r="C139" i="1"/>
  <c r="D139" i="1"/>
  <c r="C140" i="1"/>
  <c r="D140" i="1"/>
  <c r="C141" i="1"/>
  <c r="D141" i="1"/>
  <c r="C142" i="1"/>
  <c r="D142" i="1"/>
  <c r="C143" i="1"/>
  <c r="D143" i="1"/>
  <c r="C144" i="1"/>
  <c r="D144" i="1"/>
  <c r="C145" i="1"/>
  <c r="D145" i="1"/>
  <c r="C146" i="1"/>
  <c r="D146" i="1"/>
  <c r="C147" i="1"/>
  <c r="D147" i="1"/>
  <c r="C148" i="1"/>
  <c r="D148" i="1"/>
  <c r="C149" i="1"/>
  <c r="D149" i="1"/>
  <c r="C150" i="1"/>
  <c r="D150" i="1"/>
  <c r="C151" i="1"/>
  <c r="D151" i="1"/>
  <c r="C152" i="1"/>
  <c r="D152" i="1"/>
  <c r="C153" i="1"/>
  <c r="D153" i="1"/>
  <c r="C154" i="1"/>
  <c r="D154" i="1"/>
  <c r="C155" i="1"/>
  <c r="D155" i="1"/>
  <c r="C156" i="1"/>
  <c r="D156" i="1"/>
  <c r="C157" i="1"/>
  <c r="D157" i="1"/>
  <c r="C158" i="1"/>
  <c r="D158" i="1"/>
  <c r="C159" i="1"/>
  <c r="D159" i="1"/>
  <c r="C160" i="1"/>
  <c r="D160" i="1"/>
  <c r="C161" i="1"/>
  <c r="D161" i="1"/>
  <c r="C162" i="1"/>
  <c r="D162" i="1"/>
  <c r="C163" i="1"/>
  <c r="D163" i="1"/>
  <c r="C164" i="1"/>
  <c r="D164" i="1"/>
  <c r="C165" i="1"/>
  <c r="D165" i="1"/>
  <c r="C166" i="1"/>
  <c r="D166" i="1"/>
  <c r="C167" i="1"/>
  <c r="D167" i="1"/>
  <c r="C168" i="1"/>
  <c r="D168" i="1"/>
  <c r="C169" i="1"/>
  <c r="D169" i="1"/>
  <c r="C170" i="1"/>
  <c r="D170" i="1"/>
  <c r="C171" i="1"/>
  <c r="D171" i="1"/>
  <c r="C172" i="1"/>
  <c r="D172" i="1"/>
  <c r="C173" i="1"/>
  <c r="D173" i="1"/>
  <c r="C174" i="1"/>
  <c r="D174" i="1"/>
  <c r="C175" i="1"/>
  <c r="D175" i="1"/>
  <c r="C176" i="1"/>
  <c r="D176" i="1"/>
  <c r="C177" i="1"/>
  <c r="D177" i="1"/>
  <c r="C178" i="1"/>
  <c r="D178" i="1"/>
  <c r="C179" i="1"/>
  <c r="D179" i="1"/>
  <c r="C180" i="1"/>
  <c r="D180" i="1"/>
  <c r="C181" i="1"/>
  <c r="D181" i="1"/>
  <c r="C182" i="1"/>
  <c r="D182" i="1"/>
  <c r="C183" i="1"/>
  <c r="D183" i="1"/>
  <c r="C184" i="1"/>
  <c r="D184" i="1"/>
  <c r="C185" i="1"/>
  <c r="D185" i="1"/>
  <c r="C186" i="1"/>
  <c r="D186" i="1"/>
  <c r="C187" i="1"/>
  <c r="D187" i="1"/>
  <c r="C188" i="1"/>
  <c r="D188" i="1"/>
  <c r="C189" i="1"/>
  <c r="D189" i="1"/>
  <c r="C190" i="1"/>
  <c r="D190" i="1"/>
  <c r="C191" i="1"/>
  <c r="D191" i="1"/>
  <c r="D3" i="1"/>
  <c r="C3" i="1"/>
</calcChain>
</file>

<file path=xl/sharedStrings.xml><?xml version="1.0" encoding="utf-8"?>
<sst xmlns="http://schemas.openxmlformats.org/spreadsheetml/2006/main" count="576" uniqueCount="519">
  <si>
    <t>r.squared</t>
  </si>
  <si>
    <t>ENSG00000011422.11_1</t>
  </si>
  <si>
    <t>chr19 44258589 - 44259568</t>
  </si>
  <si>
    <t>PLAUR</t>
  </si>
  <si>
    <t>chr19 43967179 - 43968550</t>
  </si>
  <si>
    <t>ENSG00000011523.13_1</t>
  </si>
  <si>
    <t>chr2 64880328 - 64881695</t>
  </si>
  <si>
    <t>CEP68</t>
  </si>
  <si>
    <t>ENSG00000013374.15_2</t>
  </si>
  <si>
    <t>chr7 151328710 - 151329809</t>
  </si>
  <si>
    <t>NUB1</t>
  </si>
  <si>
    <t>chr7 150811419 - 150812825</t>
  </si>
  <si>
    <t>ENSG00000033050.7_1</t>
  </si>
  <si>
    <t>chr7 150784478 - 150784811</t>
  </si>
  <si>
    <t>ABCF2</t>
  </si>
  <si>
    <t>ENSG00000050820.16_2</t>
  </si>
  <si>
    <t>chr16 75284624 - 75285875</t>
  </si>
  <si>
    <t>BCAR1</t>
  </si>
  <si>
    <t>ENSG00000054965.10_1</t>
  </si>
  <si>
    <t>chr11 73087134 - 73087969</t>
  </si>
  <si>
    <t>FAM168A</t>
  </si>
  <si>
    <t>ENSG00000065054.13_2</t>
  </si>
  <si>
    <t>chr16 1876097 - 1877572</t>
  </si>
  <si>
    <t>SLC9A3R2</t>
  </si>
  <si>
    <t>ENSG00000065675.14_1</t>
  </si>
  <si>
    <t>chr10 6130645 - 6132004</t>
  </si>
  <si>
    <t>PRKCQ</t>
  </si>
  <si>
    <t>ENSG00000068028.17_1</t>
  </si>
  <si>
    <t>chr3 49966740 - 49967575</t>
  </si>
  <si>
    <t>RASSF1</t>
  </si>
  <si>
    <t>ENSG00000068903.19_2</t>
  </si>
  <si>
    <t>chr19 38878135 - 38879043</t>
  </si>
  <si>
    <t>SIRT2</t>
  </si>
  <si>
    <t>ENSG00000068971.13_2</t>
  </si>
  <si>
    <t>chr11 64545013 - 64546741</t>
  </si>
  <si>
    <t>PPP2R5B</t>
  </si>
  <si>
    <t>ENSG00000070087.13_2</t>
  </si>
  <si>
    <t>chr3 150125880 - 150128850</t>
  </si>
  <si>
    <t>PFN2</t>
  </si>
  <si>
    <t>ENSG00000070190.12_2</t>
  </si>
  <si>
    <t>chr4 99849279 - 99850786</t>
  </si>
  <si>
    <t>DAPP1</t>
  </si>
  <si>
    <t>ENSG00000075218.18_1</t>
  </si>
  <si>
    <t>chr22 46501414 - 46501862</t>
  </si>
  <si>
    <t>GTSE1</t>
  </si>
  <si>
    <t>ENSG00000077150.18_2</t>
  </si>
  <si>
    <t>chr10 103990075 - 103991002</t>
  </si>
  <si>
    <t>NFKB2</t>
  </si>
  <si>
    <t>ENSG00000078900.14_2</t>
  </si>
  <si>
    <t>chr1 3688816 - 3689529</t>
  </si>
  <si>
    <t>TP73</t>
  </si>
  <si>
    <t>ENSG00000080546.13_1</t>
  </si>
  <si>
    <t>chr6 108881584 - 108882473</t>
  </si>
  <si>
    <t>SESN1</t>
  </si>
  <si>
    <t>chr6 108878929 - 108879958</t>
  </si>
  <si>
    <t>ENSG00000086061.15_1</t>
  </si>
  <si>
    <t>chr9 33263961 - 33265343</t>
  </si>
  <si>
    <t>DNAJA1</t>
  </si>
  <si>
    <t>ENSG00000087301.8_2</t>
  </si>
  <si>
    <t>chr14 53161740 - 53162853</t>
  </si>
  <si>
    <t>TXNDC16</t>
  </si>
  <si>
    <t>ENSG00000087460.23_2</t>
  </si>
  <si>
    <t>chr20 57224994 - 57226830</t>
  </si>
  <si>
    <t>GNAS</t>
  </si>
  <si>
    <t>ENSG00000088833.17_2</t>
  </si>
  <si>
    <t>chr20 1305770 - 1306278</t>
  </si>
  <si>
    <t>NSFL1C</t>
  </si>
  <si>
    <t>ENSG00000089127.12_2</t>
  </si>
  <si>
    <t>chr12 113415907 - 113416948</t>
  </si>
  <si>
    <t>OAS1</t>
  </si>
  <si>
    <t>ENSG00000090339.8_1</t>
  </si>
  <si>
    <t>chr19 10676383 - 10677033</t>
  </si>
  <si>
    <t>ICAM1</t>
  </si>
  <si>
    <t>ENSG00000100129.17_2</t>
  </si>
  <si>
    <t>chr22 38138519 - 38138741</t>
  </si>
  <si>
    <t>EIF3L</t>
  </si>
  <si>
    <t>ENSG00000102921.7_2</t>
  </si>
  <si>
    <t>chr16 48418355 - 48420001</t>
  </si>
  <si>
    <t>N4BP1</t>
  </si>
  <si>
    <t>ENSG00000103266.10_1</t>
  </si>
  <si>
    <t>chr16 576985 - 577923</t>
  </si>
  <si>
    <t>STUB1</t>
  </si>
  <si>
    <t>ENSG00000103415.11_1</t>
  </si>
  <si>
    <t>chr16 4986220 - 4986705</t>
  </si>
  <si>
    <t>HMOX2</t>
  </si>
  <si>
    <t>chr16 4896518 - 4898484</t>
  </si>
  <si>
    <t>ENSG00000104164.10_2</t>
  </si>
  <si>
    <t>chr15 45694265 - 45696028</t>
  </si>
  <si>
    <t>BLOC1S6</t>
  </si>
  <si>
    <t>ENSG00000104856.13_1</t>
  </si>
  <si>
    <t>chr19 45458171 - 45459001</t>
  </si>
  <si>
    <t>RELB</t>
  </si>
  <si>
    <t>ENSG00000105402.7_2</t>
  </si>
  <si>
    <t>chr19 48894604 - 48895041</t>
  </si>
  <si>
    <t>NAPA</t>
  </si>
  <si>
    <t>ENSG00000107882.11_1</t>
  </si>
  <si>
    <t>chr10 104001137 - 104001753</t>
  </si>
  <si>
    <t>SUFU</t>
  </si>
  <si>
    <t>ENSG00000107968.9_1</t>
  </si>
  <si>
    <t>chr10 32216799 - 32218535</t>
  </si>
  <si>
    <t>MAP3K8</t>
  </si>
  <si>
    <t>ENSG00000108561.8_2</t>
  </si>
  <si>
    <t>chr17 5185224 - 5186137</t>
  </si>
  <si>
    <t>C1QBP</t>
  </si>
  <si>
    <t>ENSG00000110047.17_1</t>
  </si>
  <si>
    <t>EHD1</t>
  </si>
  <si>
    <t>ENSG00000111331.12_1</t>
  </si>
  <si>
    <t>OAS3</t>
  </si>
  <si>
    <t>ENSG00000112773.15_2</t>
  </si>
  <si>
    <t>chr6 83777149 - 83778112</t>
  </si>
  <si>
    <t>FAM46A</t>
  </si>
  <si>
    <t>ENSG00000113552.15_2</t>
  </si>
  <si>
    <t>chr5 141302914 - 141303927</t>
  </si>
  <si>
    <t>GNPDA1</t>
  </si>
  <si>
    <t>ENSG00000114019.14_2</t>
  </si>
  <si>
    <t>chr3 133968972 - 133970063</t>
  </si>
  <si>
    <t>AMOTL2</t>
  </si>
  <si>
    <t>ENSG00000114767.6_1</t>
  </si>
  <si>
    <t>chr3 52719372 - 52720534</t>
  </si>
  <si>
    <t>RRP9</t>
  </si>
  <si>
    <t>chr3 51572416 - 51573305</t>
  </si>
  <si>
    <t>ENSG00000115008.5_1</t>
  </si>
  <si>
    <t>chr2 113402795 - 113404106</t>
  </si>
  <si>
    <t>IL1A</t>
  </si>
  <si>
    <t>ENSG00000115756.12_2</t>
  </si>
  <si>
    <t>chr2 9346273 - 9348401</t>
  </si>
  <si>
    <t>HPCAL1</t>
  </si>
  <si>
    <t>ENSG00000116663.10_1</t>
  </si>
  <si>
    <t>chr1 11740828 - 11741694</t>
  </si>
  <si>
    <t>FBXO6</t>
  </si>
  <si>
    <t>ENSG00000116691.10_1</t>
  </si>
  <si>
    <t>chr1 11724095 - 11724745</t>
  </si>
  <si>
    <t>MIIP</t>
  </si>
  <si>
    <t>ENSG00000117395.11_2</t>
  </si>
  <si>
    <t>chr1 43147382 - 43149033</t>
  </si>
  <si>
    <t>EBNA1BP2</t>
  </si>
  <si>
    <t>ENSG00000118308.15_2</t>
  </si>
  <si>
    <t>chr12 25538851 - 25539721</t>
  </si>
  <si>
    <t>LRMP</t>
  </si>
  <si>
    <t>ENSG00000120217.13_1</t>
  </si>
  <si>
    <t>chr9 5566013 - 5566442</t>
  </si>
  <si>
    <t>CD274</t>
  </si>
  <si>
    <t>ENSG00000121691.4_1</t>
  </si>
  <si>
    <t>chr11 34072882 - 34074511</t>
  </si>
  <si>
    <t>CAT</t>
  </si>
  <si>
    <t>ENSG00000122359.17_2</t>
  </si>
  <si>
    <t>chr10 82237612 - 82237893</t>
  </si>
  <si>
    <t>ANXA11</t>
  </si>
  <si>
    <t>ENSG00000123992.18_1</t>
  </si>
  <si>
    <t>chr2 220417017 - 220417753</t>
  </si>
  <si>
    <t>DNPEP</t>
  </si>
  <si>
    <t>ENSG00000124466.8_1</t>
  </si>
  <si>
    <t>chr19 44205524 - 44205831</t>
  </si>
  <si>
    <t>LYPD3</t>
  </si>
  <si>
    <t>ENSG00000125818.17_2</t>
  </si>
  <si>
    <t>PSMF1</t>
  </si>
  <si>
    <t>ENSG00000127666.9_1</t>
  </si>
  <si>
    <t>chr19 4723554 - 4724545</t>
  </si>
  <si>
    <t>TICAM1</t>
  </si>
  <si>
    <t>ENSG00000129355.6_1</t>
  </si>
  <si>
    <t>chr19 10527130 - 10527792</t>
  </si>
  <si>
    <t>CDKN2D</t>
  </si>
  <si>
    <t>ENSG00000130706.12_2</t>
  </si>
  <si>
    <t>chr20 60757639 - 60758447</t>
  </si>
  <si>
    <t>ADRM1</t>
  </si>
  <si>
    <t>ENSG00000130775.15_1</t>
  </si>
  <si>
    <t>chr1 27998572 - 27999080</t>
  </si>
  <si>
    <t>THEMIS2</t>
  </si>
  <si>
    <t>ENSG00000130811.11_2</t>
  </si>
  <si>
    <t>EIF3G</t>
  </si>
  <si>
    <t>ENSG00000131115.15_1</t>
  </si>
  <si>
    <t>ZNF227</t>
  </si>
  <si>
    <t>ENSG00000131748.15_2</t>
  </si>
  <si>
    <t>chr17 37910041 - 37911078</t>
  </si>
  <si>
    <t>STARD3</t>
  </si>
  <si>
    <t>ENSG00000132603.13_2</t>
  </si>
  <si>
    <t>chr16 69344862 - 69346028</t>
  </si>
  <si>
    <t>NIP7</t>
  </si>
  <si>
    <t>ENSG00000133316.15_2</t>
  </si>
  <si>
    <t>chr11 62553952 - 62555352</t>
  </si>
  <si>
    <t>WDR74</t>
  </si>
  <si>
    <t>ENSG00000134470.20_2</t>
  </si>
  <si>
    <t>IL15RA</t>
  </si>
  <si>
    <t>ENSG00000135838.13_1</t>
  </si>
  <si>
    <t>chr1 182991433 - 182993427</t>
  </si>
  <si>
    <t>NPL</t>
  </si>
  <si>
    <t>ENSG00000136504.11_2</t>
  </si>
  <si>
    <t>chr17 47438647 - 47440059</t>
  </si>
  <si>
    <t>KAT7</t>
  </si>
  <si>
    <t>ENSG00000136542.8_1</t>
  </si>
  <si>
    <t>chr2 158484458 - 158486124</t>
  </si>
  <si>
    <t>GALNT5</t>
  </si>
  <si>
    <t>ENSG00000136807.12_2</t>
  </si>
  <si>
    <t>chr9 130374059 - 130374955</t>
  </si>
  <si>
    <t>CDK9</t>
  </si>
  <si>
    <t>ENSG00000136827.11_1</t>
  </si>
  <si>
    <t>chr9 132404270 - 132404882</t>
  </si>
  <si>
    <t>TOR1A</t>
  </si>
  <si>
    <t>ENSG00000137203.10_1</t>
  </si>
  <si>
    <t>chr6 11093577 - 11095005</t>
  </si>
  <si>
    <t>TFAP2A</t>
  </si>
  <si>
    <t>ENSG00000137267.5_1</t>
  </si>
  <si>
    <t>chr6 2999438 - 3000695</t>
  </si>
  <si>
    <t>TUBB2A</t>
  </si>
  <si>
    <t>ENSG00000137709.9_1</t>
  </si>
  <si>
    <t>chr11 120206530 - 120207828</t>
  </si>
  <si>
    <t>POU2F3</t>
  </si>
  <si>
    <t>ENSG00000137767.13_2</t>
  </si>
  <si>
    <t>SQRDL</t>
  </si>
  <si>
    <t>ENSG00000137936.16_2</t>
  </si>
  <si>
    <t>chr1 93425967 - 93427775</t>
  </si>
  <si>
    <t>BCAR3</t>
  </si>
  <si>
    <t>ENSG00000137992.14_1</t>
  </si>
  <si>
    <t>chr1 100503237 - 100504585</t>
  </si>
  <si>
    <t>DBT</t>
  </si>
  <si>
    <t>ENSG00000138061.11_2</t>
  </si>
  <si>
    <t>chr2 38947802 - 38948292</t>
  </si>
  <si>
    <t>CYP1B1</t>
  </si>
  <si>
    <t>ENSG00000138621.11_2</t>
  </si>
  <si>
    <t>chr15 75493992 - 75495142</t>
  </si>
  <si>
    <t>PPCDC</t>
  </si>
  <si>
    <t>ENSG00000138642.14_2</t>
  </si>
  <si>
    <t>chr4 89377812 - 89378998</t>
  </si>
  <si>
    <t>HERC6</t>
  </si>
  <si>
    <t>ENSG00000138646.8_2</t>
  </si>
  <si>
    <t>chr4 89204536 - 89206246</t>
  </si>
  <si>
    <t>HERC5</t>
  </si>
  <si>
    <t>ENSG00000139154.14_2</t>
  </si>
  <si>
    <t>chr12 19282312 - 19284397</t>
  </si>
  <si>
    <t>AEBP2</t>
  </si>
  <si>
    <t>ENSG00000139211.6_1</t>
  </si>
  <si>
    <t>chr12 46383537 - 46385305</t>
  </si>
  <si>
    <t>AMIGO2</t>
  </si>
  <si>
    <t>ENSG00000139324.11_2</t>
  </si>
  <si>
    <t>chr12 89918213 - 89920157</t>
  </si>
  <si>
    <t>TMTC3</t>
  </si>
  <si>
    <t>ENSG00000141497.13_1</t>
  </si>
  <si>
    <t>chr17 4692958 - 4694064</t>
  </si>
  <si>
    <t>ZMYND15</t>
  </si>
  <si>
    <t>ENSG00000141522.11_1</t>
  </si>
  <si>
    <t>chr17 79885081 - 79886086</t>
  </si>
  <si>
    <t>ARHGDIA</t>
  </si>
  <si>
    <t>ENSG00000141664.9_2</t>
  </si>
  <si>
    <t>chr18 60382070 - 60384909</t>
  </si>
  <si>
    <t>ZCCHC2</t>
  </si>
  <si>
    <t>ENSG00000141682.11_1</t>
  </si>
  <si>
    <t>chr18 56338173 - 56339590</t>
  </si>
  <si>
    <t>PMAIP1</t>
  </si>
  <si>
    <t>ENSG00000142871.16_2</t>
  </si>
  <si>
    <t>chr1 85665960 - 85667887</t>
  </si>
  <si>
    <t>CYR61</t>
  </si>
  <si>
    <t>ENSG00000143819.12_1</t>
  </si>
  <si>
    <t>chr1 225615101 - 225616420</t>
  </si>
  <si>
    <t>EPHX1</t>
  </si>
  <si>
    <t>chr1 225997611 - 225998251</t>
  </si>
  <si>
    <t>ENSG00000146112.11_1</t>
  </si>
  <si>
    <t>chr6 30614623 - 30615707</t>
  </si>
  <si>
    <t>PPP1R18</t>
  </si>
  <si>
    <t>ENSG00000148153.13_1</t>
  </si>
  <si>
    <t>chr9 115095124 - 115096537</t>
  </si>
  <si>
    <t>INIP</t>
  </si>
  <si>
    <t>ENSG00000148339.12_2</t>
  </si>
  <si>
    <t>chr9 130911117 - 130911919</t>
  </si>
  <si>
    <t>SLC25A25</t>
  </si>
  <si>
    <t>ENSG00000148735.14_1</t>
  </si>
  <si>
    <t>chr10 115438561 - 115440990</t>
  </si>
  <si>
    <t>PLEKHS1</t>
  </si>
  <si>
    <t>ENSG00000149798.4_1</t>
  </si>
  <si>
    <t>chr11 64780966 - 64782211</t>
  </si>
  <si>
    <t>CDC42EP2</t>
  </si>
  <si>
    <t>ENSG00000149809.14_2</t>
  </si>
  <si>
    <t>TM7SF2</t>
  </si>
  <si>
    <t>ENSG00000151692.14_1</t>
  </si>
  <si>
    <t>chr2 7017491 - 7018434</t>
  </si>
  <si>
    <t>RNF144A</t>
  </si>
  <si>
    <t>ENSG00000151748.14_2</t>
  </si>
  <si>
    <t>chr14 50697693 - 50698938</t>
  </si>
  <si>
    <t>SAV1</t>
  </si>
  <si>
    <t>ENSG00000152457.17_2</t>
  </si>
  <si>
    <t>chr10 15130415 - 15130999</t>
  </si>
  <si>
    <t>DCLRE1C</t>
  </si>
  <si>
    <t>ENSG00000154265.15_2</t>
  </si>
  <si>
    <t>chr17 66507643 - 66509317</t>
  </si>
  <si>
    <t>ABCA5</t>
  </si>
  <si>
    <t>ENSG00000155287.10_1</t>
  </si>
  <si>
    <t>chr10 101769261 - 101770133</t>
  </si>
  <si>
    <t>SLC25A28</t>
  </si>
  <si>
    <t>ENSG00000156011.16_2</t>
  </si>
  <si>
    <t>chr8 18775752 - 18776392</t>
  </si>
  <si>
    <t>PSD3</t>
  </si>
  <si>
    <t>ENSG00000156453.13_2</t>
  </si>
  <si>
    <t>PCDH1</t>
  </si>
  <si>
    <t>ENSG00000157895.11_2</t>
  </si>
  <si>
    <t>chr12 120906730 - 120908146</t>
  </si>
  <si>
    <t>C12orf43</t>
  </si>
  <si>
    <t>ENSG00000160606.10_1</t>
  </si>
  <si>
    <t>chr17 27229534 - 27230446</t>
  </si>
  <si>
    <t>TLCD1</t>
  </si>
  <si>
    <t>ENSG00000160753.15_1</t>
  </si>
  <si>
    <t>chr1 156022980 - 156023356</t>
  </si>
  <si>
    <t>RUSC1</t>
  </si>
  <si>
    <t>ENSG00000161921.14_1</t>
  </si>
  <si>
    <t>CXCL16</t>
  </si>
  <si>
    <t>ENSG00000162654.8_1</t>
  </si>
  <si>
    <t>chr1 90097975 - 90099639</t>
  </si>
  <si>
    <t>GBP4</t>
  </si>
  <si>
    <t>ENSG00000162688.16_2</t>
  </si>
  <si>
    <t>chr1 100435045 - 100436307</t>
  </si>
  <si>
    <t>AGL</t>
  </si>
  <si>
    <t>ENSG00000163162.8_1</t>
  </si>
  <si>
    <t>chr2 96930827 - 96932425</t>
  </si>
  <si>
    <t>RNF149</t>
  </si>
  <si>
    <t>ENSG00000163644.14_2</t>
  </si>
  <si>
    <t>chr4 89303780 - 89304119</t>
  </si>
  <si>
    <t>PPM1K</t>
  </si>
  <si>
    <t>ENSG00000163686.14_2</t>
  </si>
  <si>
    <t>chr3 58477349 - 58478305</t>
  </si>
  <si>
    <t>ABHD6</t>
  </si>
  <si>
    <t>ENSG00000164032.11_1</t>
  </si>
  <si>
    <t>H2AFZ</t>
  </si>
  <si>
    <t>ENSG00000164164.15_1</t>
  </si>
  <si>
    <t>chr4 146402377 - 146404112</t>
  </si>
  <si>
    <t>OTUD4</t>
  </si>
  <si>
    <t>ENSG00000164691.16_1</t>
  </si>
  <si>
    <t>chr6 158588777 - 158589880</t>
  </si>
  <si>
    <t>TAGAP</t>
  </si>
  <si>
    <t>ENSG00000164850.14_2</t>
  </si>
  <si>
    <t>chr7 1083848 - 1084704</t>
  </si>
  <si>
    <t>GPER1</t>
  </si>
  <si>
    <t>chr7 1543681 - 1544373</t>
  </si>
  <si>
    <t>ENSG00000165181.16_1</t>
  </si>
  <si>
    <t>C9orf84</t>
  </si>
  <si>
    <t>ENSG00000165516.10_1</t>
  </si>
  <si>
    <t>chr14 50100202 - 50102118</t>
  </si>
  <si>
    <t>KLHDC2</t>
  </si>
  <si>
    <t>ENSG00000166128.12_1</t>
  </si>
  <si>
    <t>chr15 63340113 - 63341137</t>
  </si>
  <si>
    <t>RAB8B</t>
  </si>
  <si>
    <t>ENSG00000166579.15_1</t>
  </si>
  <si>
    <t>chr17 8286368 - 8287332</t>
  </si>
  <si>
    <t>NDEL1</t>
  </si>
  <si>
    <t>ENSG00000167553.14_2</t>
  </si>
  <si>
    <t>chr12 49736093 - 49736608</t>
  </si>
  <si>
    <t>TUBA1C</t>
  </si>
  <si>
    <t>ENSG00000167642.12_2</t>
  </si>
  <si>
    <t>chr19 38826217 - 38827912</t>
  </si>
  <si>
    <t>SPINT2</t>
  </si>
  <si>
    <t>ENSG00000168495.12_2</t>
  </si>
  <si>
    <t>chr8 21946552 - 21947440</t>
  </si>
  <si>
    <t>POLR3D</t>
  </si>
  <si>
    <t>ENSG00000170175.10_2</t>
  </si>
  <si>
    <t>chr17 7590449 - 7591033</t>
  </si>
  <si>
    <t>CHRNB1</t>
  </si>
  <si>
    <t>ENSG00000170881.4_2</t>
  </si>
  <si>
    <t>chr8 125383651 - 125385521</t>
  </si>
  <si>
    <t>RNF139</t>
  </si>
  <si>
    <t>ENSG00000171314.8_1</t>
  </si>
  <si>
    <t>chr10 99257867 - 99259483</t>
  </si>
  <si>
    <t>PGAM1</t>
  </si>
  <si>
    <t>ENSG00000171497.4_1</t>
  </si>
  <si>
    <t>chr4 159726672 - 159727209</t>
  </si>
  <si>
    <t>PPID</t>
  </si>
  <si>
    <t>ENSG00000172382.9_1</t>
  </si>
  <si>
    <t>chr16 2885772 - 2886486</t>
  </si>
  <si>
    <t>PRSS27</t>
  </si>
  <si>
    <t>ENSG00000172818.9_1</t>
  </si>
  <si>
    <t>chr11 65600770 - 65601599</t>
  </si>
  <si>
    <t>OVOL1</t>
  </si>
  <si>
    <t>ENSG00000173821.19_2</t>
  </si>
  <si>
    <t>chr17 78074917 - 78075521</t>
  </si>
  <si>
    <t>RNF213</t>
  </si>
  <si>
    <t>ENSG00000175130.6_1</t>
  </si>
  <si>
    <t>chr1 32816700 - 32817547</t>
  </si>
  <si>
    <t>MARCKSL1</t>
  </si>
  <si>
    <t>ENSG00000175505.10_2</t>
  </si>
  <si>
    <t>chr11 67374092 - 67374568</t>
  </si>
  <si>
    <t>CLCF1</t>
  </si>
  <si>
    <t>ENSG00000176170.13_1</t>
  </si>
  <si>
    <t>chr17 74496940 - 74497779</t>
  </si>
  <si>
    <t>SPHK1</t>
  </si>
  <si>
    <t>ENSG00000179387.9_2</t>
  </si>
  <si>
    <t>chr4 141071751 - 141073609</t>
  </si>
  <si>
    <t>ELMOD2</t>
  </si>
  <si>
    <t>ENSG00000180628.14_1</t>
  </si>
  <si>
    <t>PCGF5</t>
  </si>
  <si>
    <t>chr10 92979912 - 92981062</t>
  </si>
  <si>
    <t>ENSG00000181035.13_1</t>
  </si>
  <si>
    <t>chr19 19302761 - 19303760</t>
  </si>
  <si>
    <t>SLC25A42</t>
  </si>
  <si>
    <t>ENSG00000182010.10_1</t>
  </si>
  <si>
    <t>chr10 70091147 - 70092840</t>
  </si>
  <si>
    <t>RTKN2</t>
  </si>
  <si>
    <t>ENSG00000183421.11_1</t>
  </si>
  <si>
    <t>chr21 43098486 - 43099477</t>
  </si>
  <si>
    <t>RIPK4</t>
  </si>
  <si>
    <t>ENSG00000183486.12_2</t>
  </si>
  <si>
    <t>chr21 42792019 - 42792812</t>
  </si>
  <si>
    <t>MX2</t>
  </si>
  <si>
    <t>ENSG00000183671.12_2</t>
  </si>
  <si>
    <t>chr2 206949173 - 206951111</t>
  </si>
  <si>
    <t>GPR1</t>
  </si>
  <si>
    <t>ENSG00000185404.16_1</t>
  </si>
  <si>
    <t>chr2 231577258 - 231578825</t>
  </si>
  <si>
    <t>SP140L</t>
  </si>
  <si>
    <t>ENSG00000185507.19_1</t>
  </si>
  <si>
    <t>chr11 797877 - 798473</t>
  </si>
  <si>
    <t>IRF7</t>
  </si>
  <si>
    <t>ENSG00000185585.19_2</t>
  </si>
  <si>
    <t>chr9 127541501 - 127541994</t>
  </si>
  <si>
    <t>OLFML2A</t>
  </si>
  <si>
    <t>ENSG00000185745.9_1</t>
  </si>
  <si>
    <t>chr10 92616901 - 92618173</t>
  </si>
  <si>
    <t>IFIT1</t>
  </si>
  <si>
    <t>ENSG00000185880.12_2</t>
  </si>
  <si>
    <t>TRIM69</t>
  </si>
  <si>
    <t>ENSG00000187266.13_2</t>
  </si>
  <si>
    <t>EPOR</t>
  </si>
  <si>
    <t>chr19 11307946 - 11308755</t>
  </si>
  <si>
    <t>ENSG00000196230.12_1</t>
  </si>
  <si>
    <t>TUBB</t>
  </si>
  <si>
    <t>ENSG00000196843.15_1</t>
  </si>
  <si>
    <t>chr2 97523415 - 97524158</t>
  </si>
  <si>
    <t>ARID5A</t>
  </si>
  <si>
    <t>chr2 96873816 - 96874964</t>
  </si>
  <si>
    <t>chr2 97481585 - 97482939</t>
  </si>
  <si>
    <t>ENSG00000197019.4_1</t>
  </si>
  <si>
    <t>chr19 40971179 - 40972256</t>
  </si>
  <si>
    <t>SERTAD1</t>
  </si>
  <si>
    <t>ENSG00000197822.10_1</t>
  </si>
  <si>
    <t>chr5 68710693 - 68711674</t>
  </si>
  <si>
    <t>OCLN</t>
  </si>
  <si>
    <t>chr5 68389488 - 68390430</t>
  </si>
  <si>
    <t>ENSG00000197930.12_2</t>
  </si>
  <si>
    <t>chr14 54976242 - 54977183</t>
  </si>
  <si>
    <t>ERO1L</t>
  </si>
  <si>
    <t>ENSG00000198885.9_2</t>
  </si>
  <si>
    <t>ITPRIPL1</t>
  </si>
  <si>
    <t>ENSG00000204264.8_1</t>
  </si>
  <si>
    <t>chr6 32820984 - 32822286</t>
  </si>
  <si>
    <t>PSMB8</t>
  </si>
  <si>
    <t>ENSG00000229474.6_1</t>
  </si>
  <si>
    <t>chr15 45003367 - 45004463</t>
  </si>
  <si>
    <t>PATL2</t>
  </si>
  <si>
    <t>ENSG00000236287.7_2</t>
  </si>
  <si>
    <t>chr11 10326083 - 10326798</t>
  </si>
  <si>
    <t>ZBED5</t>
  </si>
  <si>
    <t>ENSG00000239521.7_2</t>
  </si>
  <si>
    <t>chr7 99774866 - 99775672</t>
  </si>
  <si>
    <t>GATS</t>
  </si>
  <si>
    <t>ENSG00000242259.8_2</t>
  </si>
  <si>
    <t>chr22 19418603 - 19420243</t>
  </si>
  <si>
    <t>C22orf39</t>
  </si>
  <si>
    <t>Gene Name</t>
  </si>
  <si>
    <t>Ensembl Gene ID</t>
  </si>
  <si>
    <t>Area of Open Chromatin</t>
  </si>
  <si>
    <t>Spearman's Correlation (p-value)</t>
  </si>
  <si>
    <t>Spearman's Correlation (FDR)</t>
  </si>
  <si>
    <t>ABHD5</t>
  </si>
  <si>
    <t>IFNGR1</t>
  </si>
  <si>
    <t>CBX5</t>
  </si>
  <si>
    <t>CYTH2</t>
  </si>
  <si>
    <t>SLC15A3</t>
  </si>
  <si>
    <t>CCND3</t>
  </si>
  <si>
    <t>FAM117A</t>
  </si>
  <si>
    <t>NT5C3A</t>
  </si>
  <si>
    <t>RAC2</t>
  </si>
  <si>
    <t>TLR2</t>
  </si>
  <si>
    <t>RAD17</t>
  </si>
  <si>
    <t>PIK3AP1</t>
  </si>
  <si>
    <t>FAM207A</t>
  </si>
  <si>
    <t>RHOBTB3</t>
  </si>
  <si>
    <t>TMEM92</t>
  </si>
  <si>
    <t>UBXN2A</t>
  </si>
  <si>
    <t>WRB</t>
  </si>
  <si>
    <t>ISG15</t>
  </si>
  <si>
    <t>ENSG00000011198.7_1</t>
  </si>
  <si>
    <t>ENSG00000027697.13_2</t>
  </si>
  <si>
    <t>ENSG00000094916.14_2</t>
  </si>
  <si>
    <t>ENSG00000105443.13_2</t>
  </si>
  <si>
    <t>ENSG00000110446.10_2</t>
  </si>
  <si>
    <t>ENSG00000112576.12_2</t>
  </si>
  <si>
    <t>ENSG00000121104.7_1</t>
  </si>
  <si>
    <t>ENSG00000122643.18_2</t>
  </si>
  <si>
    <t>ENSG00000128340.14_1</t>
  </si>
  <si>
    <t>ENSG00000137462.6_1</t>
  </si>
  <si>
    <t>ENSG00000152942.18_2</t>
  </si>
  <si>
    <t>ENSG00000155629.14_2</t>
  </si>
  <si>
    <t>ENSG00000160256.12_1</t>
  </si>
  <si>
    <t>ENSG00000164292.12_2</t>
  </si>
  <si>
    <t>ENSG00000167105.7_1</t>
  </si>
  <si>
    <t>ENSG00000173960.12_2</t>
  </si>
  <si>
    <t>ENSG00000182093.14_1</t>
  </si>
  <si>
    <t>ENSG00000187608.8_2</t>
  </si>
  <si>
    <t>chr3 43327630 - 43328737</t>
  </si>
  <si>
    <t>chr6 137112477 - 137114484</t>
  </si>
  <si>
    <t>chr6 109702877 - 109704660</t>
  </si>
  <si>
    <t>chr20 2082243 - 2083730</t>
  </si>
  <si>
    <t>chr12 54608480 - 54608882</t>
  </si>
  <si>
    <t>chr19 48901624 - 48902288</t>
  </si>
  <si>
    <t>chr11 60928323 - 60929413</t>
  </si>
  <si>
    <t>chr6 41747496 - 41748196</t>
  </si>
  <si>
    <t>chr7 32930696 - 32932038</t>
  </si>
  <si>
    <t>chr19 4791180 - 4792373</t>
  </si>
  <si>
    <t>chr22 37594567 - 37595817</t>
  </si>
  <si>
    <t>chr4 154386750 - 154388342</t>
  </si>
  <si>
    <t>chr15 44828524 - 44829980</t>
  </si>
  <si>
    <t>chr10 98272815 - 98274061</t>
  </si>
  <si>
    <t>chr5 141061265 - 141062119</t>
  </si>
  <si>
    <t>chr21 46292975 - 46294189</t>
  </si>
  <si>
    <t>chr1 154946103 - 154947567</t>
  </si>
  <si>
    <t>chr5 95296396 - 95298173</t>
  </si>
  <si>
    <t>chr17 48555978 - 48556508</t>
  </si>
  <si>
    <t>chr2 24148893 - 24150582</t>
  </si>
  <si>
    <t>chr21 40684267 - 40686400</t>
  </si>
  <si>
    <t>chr1 1004111 - 1005018</t>
  </si>
  <si>
    <t>chr2 97534735 - 97535137</t>
  </si>
  <si>
    <t>Gene Start</t>
  </si>
  <si>
    <t>Gene End</t>
  </si>
  <si>
    <t>Supplemental Data 7: RV-Responsive Areas of Open Chromatin and Genes Expression in Controls, Pairs Defined by pcHi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10" xfId="0" applyFont="1" applyBorder="1"/>
    <xf numFmtId="0" fontId="0" fillId="0" borderId="10" xfId="0" applyBorder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springernature.com\NewYork-Plaza\Users\britneyhelling\Desktop\Temp2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emp2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5"/>
  <sheetViews>
    <sheetView tabSelected="1" zoomScaleNormal="100" workbookViewId="0"/>
  </sheetViews>
  <sheetFormatPr defaultColWidth="11" defaultRowHeight="15.75" x14ac:dyDescent="0.25"/>
  <cols>
    <col min="1" max="1" width="20.5" bestFit="1" customWidth="1"/>
    <col min="2" max="2" width="21.625" bestFit="1" customWidth="1"/>
    <col min="3" max="4" width="21.625" customWidth="1"/>
    <col min="5" max="5" width="26.125" bestFit="1" customWidth="1"/>
    <col min="6" max="6" width="28.625" bestFit="1" customWidth="1"/>
    <col min="7" max="7" width="25.875" bestFit="1" customWidth="1"/>
    <col min="8" max="8" width="8.875" bestFit="1" customWidth="1"/>
  </cols>
  <sheetData>
    <row r="1" spans="1:8" ht="16.5" thickBot="1" x14ac:dyDescent="0.3">
      <c r="A1" s="2" t="s">
        <v>518</v>
      </c>
      <c r="B1" s="3"/>
      <c r="C1" s="3"/>
      <c r="D1" s="3"/>
      <c r="E1" s="3"/>
      <c r="F1" s="3"/>
      <c r="G1" s="3"/>
      <c r="H1" s="3"/>
    </row>
    <row r="2" spans="1:8" x14ac:dyDescent="0.25">
      <c r="A2" t="s">
        <v>452</v>
      </c>
      <c r="B2" t="s">
        <v>453</v>
      </c>
      <c r="C2" t="s">
        <v>516</v>
      </c>
      <c r="D2" t="s">
        <v>517</v>
      </c>
      <c r="E2" t="s">
        <v>454</v>
      </c>
      <c r="F2" t="s">
        <v>455</v>
      </c>
      <c r="G2" t="s">
        <v>456</v>
      </c>
      <c r="H2" t="s">
        <v>0</v>
      </c>
    </row>
    <row r="3" spans="1:8" x14ac:dyDescent="0.25">
      <c r="A3" t="s">
        <v>457</v>
      </c>
      <c r="B3" t="s">
        <v>475</v>
      </c>
      <c r="C3">
        <f>VLOOKUP(B3,[1]Temp2!$B:$E,3,FALSE)</f>
        <v>43731605</v>
      </c>
      <c r="D3">
        <f>VLOOKUP(B3,[1]Temp2!$B:$E,4,FALSE)</f>
        <v>43775863</v>
      </c>
      <c r="E3" t="s">
        <v>493</v>
      </c>
      <c r="F3" s="1">
        <v>1.78559317531714E-3</v>
      </c>
      <c r="G3" s="1">
        <v>4.9316382937330497E-2</v>
      </c>
      <c r="H3" s="4">
        <v>0.27600000000000002</v>
      </c>
    </row>
    <row r="4" spans="1:8" x14ac:dyDescent="0.25">
      <c r="A4" t="s">
        <v>3</v>
      </c>
      <c r="B4" t="s">
        <v>1</v>
      </c>
      <c r="C4">
        <f>VLOOKUP(B4,[1]Temp2!$B:$E,3,FALSE)</f>
        <v>44150247</v>
      </c>
      <c r="D4">
        <f>VLOOKUP(B4,[1]Temp2!$B:$E,4,FALSE)</f>
        <v>44174699</v>
      </c>
      <c r="E4" t="s">
        <v>4</v>
      </c>
      <c r="F4" s="1">
        <v>6.4359478175161601E-5</v>
      </c>
      <c r="G4" s="1">
        <v>1.18885042875818E-2</v>
      </c>
      <c r="H4" s="4">
        <v>0.41</v>
      </c>
    </row>
    <row r="5" spans="1:8" x14ac:dyDescent="0.25">
      <c r="A5" t="s">
        <v>3</v>
      </c>
      <c r="B5" t="s">
        <v>1</v>
      </c>
      <c r="C5">
        <f>VLOOKUP(B5,[1]Temp2!$B:$E,3,FALSE)</f>
        <v>44150247</v>
      </c>
      <c r="D5">
        <f>VLOOKUP(B5,[1]Temp2!$B:$E,4,FALSE)</f>
        <v>44174699</v>
      </c>
      <c r="E5" t="s">
        <v>2</v>
      </c>
      <c r="F5" s="1">
        <v>5.2469857884769698E-6</v>
      </c>
      <c r="G5" s="1">
        <v>4.62148312796573E-3</v>
      </c>
      <c r="H5" s="4">
        <v>0.42199999999999999</v>
      </c>
    </row>
    <row r="6" spans="1:8" x14ac:dyDescent="0.25">
      <c r="A6" t="s">
        <v>7</v>
      </c>
      <c r="B6" t="s">
        <v>5</v>
      </c>
      <c r="C6">
        <f>VLOOKUP(B6,[1]Temp2!$B:$E,3,FALSE)</f>
        <v>65283500</v>
      </c>
      <c r="D6">
        <f>VLOOKUP(B6,[1]Temp2!$B:$E,4,FALSE)</f>
        <v>65314138</v>
      </c>
      <c r="E6" t="s">
        <v>6</v>
      </c>
      <c r="F6" s="1">
        <v>2.00377066744774E-4</v>
      </c>
      <c r="G6" s="1">
        <v>1.7879799801841401E-2</v>
      </c>
      <c r="H6" s="4">
        <v>0.31900000000000001</v>
      </c>
    </row>
    <row r="7" spans="1:8" x14ac:dyDescent="0.25">
      <c r="A7" t="s">
        <v>10</v>
      </c>
      <c r="B7" t="s">
        <v>8</v>
      </c>
      <c r="C7">
        <f>VLOOKUP(B7,[1]Temp2!$B:$E,3,FALSE)</f>
        <v>151038785</v>
      </c>
      <c r="D7">
        <f>VLOOKUP(B7,[1]Temp2!$B:$E,4,FALSE)</f>
        <v>151075535</v>
      </c>
      <c r="E7" t="s">
        <v>11</v>
      </c>
      <c r="F7" s="1">
        <v>3.5437624018591499E-4</v>
      </c>
      <c r="G7" s="1">
        <v>2.4913723552464299E-2</v>
      </c>
      <c r="H7" s="4">
        <v>0.44800000000000001</v>
      </c>
    </row>
    <row r="8" spans="1:8" x14ac:dyDescent="0.25">
      <c r="A8" t="s">
        <v>10</v>
      </c>
      <c r="B8" t="s">
        <v>8</v>
      </c>
      <c r="C8">
        <f>VLOOKUP(B8,[1]Temp2!$B:$E,3,FALSE)</f>
        <v>151038785</v>
      </c>
      <c r="D8">
        <f>VLOOKUP(B8,[1]Temp2!$B:$E,4,FALSE)</f>
        <v>151075535</v>
      </c>
      <c r="E8" t="s">
        <v>9</v>
      </c>
      <c r="F8" s="1">
        <v>3.1750229799707498E-4</v>
      </c>
      <c r="G8" s="1">
        <v>2.37614623017166E-2</v>
      </c>
      <c r="H8" s="4">
        <v>0.35299999999999998</v>
      </c>
    </row>
    <row r="9" spans="1:8" x14ac:dyDescent="0.25">
      <c r="A9" t="s">
        <v>458</v>
      </c>
      <c r="B9" t="s">
        <v>476</v>
      </c>
      <c r="C9">
        <f>VLOOKUP(B9,[1]Temp2!$B:$E,3,FALSE)</f>
        <v>137518621</v>
      </c>
      <c r="D9">
        <f>VLOOKUP(B9,[1]Temp2!$B:$E,4,FALSE)</f>
        <v>137540586</v>
      </c>
      <c r="E9" t="s">
        <v>494</v>
      </c>
      <c r="F9" s="1">
        <v>1.79647433289402E-3</v>
      </c>
      <c r="G9" s="1">
        <v>4.9420795877242601E-2</v>
      </c>
      <c r="H9" s="4">
        <v>0.192</v>
      </c>
    </row>
    <row r="10" spans="1:8" x14ac:dyDescent="0.25">
      <c r="A10" t="s">
        <v>14</v>
      </c>
      <c r="B10" t="s">
        <v>12</v>
      </c>
      <c r="C10">
        <f>VLOOKUP(B10,[1]Temp2!$B:$E,3,FALSE)</f>
        <v>150904923</v>
      </c>
      <c r="D10">
        <f>VLOOKUP(B10,[1]Temp2!$B:$E,4,FALSE)</f>
        <v>150924316</v>
      </c>
      <c r="E10" t="s">
        <v>13</v>
      </c>
      <c r="F10" s="1">
        <v>1.13217945478094E-3</v>
      </c>
      <c r="G10" s="1">
        <v>4.2365424759544898E-2</v>
      </c>
      <c r="H10" s="4">
        <v>0.17299999999999999</v>
      </c>
    </row>
    <row r="11" spans="1:8" x14ac:dyDescent="0.25">
      <c r="A11" t="s">
        <v>17</v>
      </c>
      <c r="B11" t="s">
        <v>15</v>
      </c>
      <c r="C11">
        <f>VLOOKUP(B11,[1]Temp2!$B:$E,3,FALSE)</f>
        <v>75262928</v>
      </c>
      <c r="D11">
        <f>VLOOKUP(B11,[1]Temp2!$B:$E,4,FALSE)</f>
        <v>75301951</v>
      </c>
      <c r="E11" t="s">
        <v>16</v>
      </c>
      <c r="F11" s="1">
        <v>5.5460481737847197E-4</v>
      </c>
      <c r="G11" s="1">
        <v>3.1600993810138402E-2</v>
      </c>
      <c r="H11" s="4">
        <v>0.19400000000000001</v>
      </c>
    </row>
    <row r="12" spans="1:8" x14ac:dyDescent="0.25">
      <c r="A12" t="s">
        <v>20</v>
      </c>
      <c r="B12" t="s">
        <v>18</v>
      </c>
      <c r="C12">
        <f>VLOOKUP(B12,[1]Temp2!$B:$E,3,FALSE)</f>
        <v>73111532</v>
      </c>
      <c r="D12">
        <f>VLOOKUP(B12,[1]Temp2!$B:$E,4,FALSE)</f>
        <v>73309234</v>
      </c>
      <c r="E12" t="s">
        <v>19</v>
      </c>
      <c r="F12" s="1">
        <v>1.3269796779963501E-3</v>
      </c>
      <c r="G12" s="1">
        <v>4.48988307526847E-2</v>
      </c>
      <c r="H12" s="4">
        <v>0.187</v>
      </c>
    </row>
    <row r="13" spans="1:8" x14ac:dyDescent="0.25">
      <c r="A13" t="s">
        <v>23</v>
      </c>
      <c r="B13" t="s">
        <v>21</v>
      </c>
      <c r="C13">
        <f>VLOOKUP(B13,[1]Temp2!$B:$E,3,FALSE)</f>
        <v>2075357</v>
      </c>
      <c r="D13">
        <f>VLOOKUP(B13,[1]Temp2!$B:$E,4,FALSE)</f>
        <v>2089027</v>
      </c>
      <c r="E13" t="s">
        <v>22</v>
      </c>
      <c r="F13" s="1">
        <v>7.2414143253155797E-4</v>
      </c>
      <c r="G13" s="1">
        <v>3.5709076875378998E-2</v>
      </c>
      <c r="H13" s="4">
        <v>0.308</v>
      </c>
    </row>
    <row r="14" spans="1:8" x14ac:dyDescent="0.25">
      <c r="A14" t="s">
        <v>26</v>
      </c>
      <c r="B14" t="s">
        <v>24</v>
      </c>
      <c r="C14">
        <f>VLOOKUP(B14,[1]Temp2!$B:$E,3,FALSE)</f>
        <v>6469105</v>
      </c>
      <c r="D14">
        <f>VLOOKUP(B14,[1]Temp2!$B:$E,4,FALSE)</f>
        <v>6622263</v>
      </c>
      <c r="E14" t="s">
        <v>25</v>
      </c>
      <c r="F14" s="1">
        <v>3.8104015587936098E-4</v>
      </c>
      <c r="G14" s="1">
        <v>2.5500379662695701E-2</v>
      </c>
      <c r="H14" s="4">
        <v>0.35299999999999998</v>
      </c>
    </row>
    <row r="15" spans="1:8" x14ac:dyDescent="0.25">
      <c r="A15" t="s">
        <v>29</v>
      </c>
      <c r="B15" t="s">
        <v>27</v>
      </c>
      <c r="C15">
        <f>VLOOKUP(B15,[1]Temp2!$B:$E,3,FALSE)</f>
        <v>50367219</v>
      </c>
      <c r="D15">
        <f>VLOOKUP(B15,[1]Temp2!$B:$E,4,FALSE)</f>
        <v>50378411</v>
      </c>
      <c r="E15" t="s">
        <v>28</v>
      </c>
      <c r="F15" s="1">
        <v>1.31865265989655E-3</v>
      </c>
      <c r="G15" s="1">
        <v>4.48988307526847E-2</v>
      </c>
      <c r="H15" s="4">
        <v>0.38200000000000001</v>
      </c>
    </row>
    <row r="16" spans="1:8" x14ac:dyDescent="0.25">
      <c r="A16" t="s">
        <v>32</v>
      </c>
      <c r="B16" t="s">
        <v>30</v>
      </c>
      <c r="C16">
        <f>VLOOKUP(B16,[1]Temp2!$B:$E,3,FALSE)</f>
        <v>39369197</v>
      </c>
      <c r="D16">
        <f>VLOOKUP(B16,[1]Temp2!$B:$E,4,FALSE)</f>
        <v>39390502</v>
      </c>
      <c r="E16" t="s">
        <v>31</v>
      </c>
      <c r="F16" s="1">
        <v>1.48502928138141E-3</v>
      </c>
      <c r="G16" s="1">
        <v>4.5134514403557299E-2</v>
      </c>
      <c r="H16" s="4">
        <v>0.17699999999999999</v>
      </c>
    </row>
    <row r="17" spans="1:8" x14ac:dyDescent="0.25">
      <c r="A17" t="s">
        <v>35</v>
      </c>
      <c r="B17" t="s">
        <v>33</v>
      </c>
      <c r="C17">
        <f>VLOOKUP(B17,[1]Temp2!$B:$E,3,FALSE)</f>
        <v>64685025</v>
      </c>
      <c r="D17">
        <f>VLOOKUP(B17,[1]Temp2!$B:$E,4,FALSE)</f>
        <v>64701945</v>
      </c>
      <c r="E17" t="s">
        <v>34</v>
      </c>
      <c r="F17" s="1">
        <v>4.3050523296913397E-4</v>
      </c>
      <c r="G17" s="1">
        <v>2.73813973600496E-2</v>
      </c>
      <c r="H17" s="4">
        <v>0.34200000000000003</v>
      </c>
    </row>
    <row r="18" spans="1:8" x14ac:dyDescent="0.25">
      <c r="A18" t="s">
        <v>38</v>
      </c>
      <c r="B18" t="s">
        <v>36</v>
      </c>
      <c r="C18">
        <f>VLOOKUP(B18,[1]Temp2!$B:$E,3,FALSE)</f>
        <v>149682691</v>
      </c>
      <c r="D18">
        <f>VLOOKUP(B18,[1]Temp2!$B:$E,4,FALSE)</f>
        <v>149768575</v>
      </c>
      <c r="E18" t="s">
        <v>37</v>
      </c>
      <c r="F18" s="1">
        <v>1.3082472601855301E-4</v>
      </c>
      <c r="G18" s="1">
        <v>1.56989671222264E-2</v>
      </c>
      <c r="H18" s="4">
        <v>0.30299999999999999</v>
      </c>
    </row>
    <row r="19" spans="1:8" x14ac:dyDescent="0.25">
      <c r="A19" t="s">
        <v>41</v>
      </c>
      <c r="B19" t="s">
        <v>39</v>
      </c>
      <c r="C19">
        <f>VLOOKUP(B19,[1]Temp2!$B:$E,3,FALSE)</f>
        <v>100737990</v>
      </c>
      <c r="D19">
        <f>VLOOKUP(B19,[1]Temp2!$B:$E,4,FALSE)</f>
        <v>100791311</v>
      </c>
      <c r="E19" t="s">
        <v>40</v>
      </c>
      <c r="F19" s="1">
        <v>2.50075986583585E-4</v>
      </c>
      <c r="G19" s="1">
        <v>2.0720581745496999E-2</v>
      </c>
      <c r="H19" s="4">
        <v>0.45900000000000002</v>
      </c>
    </row>
    <row r="20" spans="1:8" x14ac:dyDescent="0.25">
      <c r="A20" t="s">
        <v>44</v>
      </c>
      <c r="B20" t="s">
        <v>42</v>
      </c>
      <c r="C20">
        <f>VLOOKUP(B20,[1]Temp2!$B:$E,3,FALSE)</f>
        <v>46692638</v>
      </c>
      <c r="D20">
        <f>VLOOKUP(B20,[1]Temp2!$B:$E,4,FALSE)</f>
        <v>46726707</v>
      </c>
      <c r="E20" t="s">
        <v>43</v>
      </c>
      <c r="F20" s="1">
        <v>1.05843023067217E-4</v>
      </c>
      <c r="G20" s="1">
        <v>1.4166681548996699E-2</v>
      </c>
      <c r="H20" s="4">
        <v>0.47199999999999998</v>
      </c>
    </row>
    <row r="21" spans="1:8" x14ac:dyDescent="0.25">
      <c r="A21" t="s">
        <v>47</v>
      </c>
      <c r="B21" t="s">
        <v>45</v>
      </c>
      <c r="C21">
        <f>VLOOKUP(B21,[1]Temp2!$B:$E,3,FALSE)</f>
        <v>104153867</v>
      </c>
      <c r="D21">
        <f>VLOOKUP(B21,[1]Temp2!$B:$E,4,FALSE)</f>
        <v>104162281</v>
      </c>
      <c r="E21" t="s">
        <v>46</v>
      </c>
      <c r="F21" s="1">
        <v>1.52232957198815E-3</v>
      </c>
      <c r="G21" s="1">
        <v>4.5867592298863703E-2</v>
      </c>
      <c r="H21" s="4">
        <v>0.246</v>
      </c>
    </row>
    <row r="22" spans="1:8" x14ac:dyDescent="0.25">
      <c r="A22" t="s">
        <v>50</v>
      </c>
      <c r="B22" t="s">
        <v>48</v>
      </c>
      <c r="C22">
        <f>VLOOKUP(B22,[1]Temp2!$B:$E,3,FALSE)</f>
        <v>3569084</v>
      </c>
      <c r="D22">
        <f>VLOOKUP(B22,[1]Temp2!$B:$E,4,FALSE)</f>
        <v>3652765</v>
      </c>
      <c r="E22" t="s">
        <v>49</v>
      </c>
      <c r="F22" s="1">
        <v>2.23138637148291E-4</v>
      </c>
      <c r="G22" s="1">
        <v>1.91733940068161E-2</v>
      </c>
      <c r="H22" s="4">
        <v>0.318</v>
      </c>
    </row>
    <row r="23" spans="1:8" x14ac:dyDescent="0.25">
      <c r="A23" t="s">
        <v>53</v>
      </c>
      <c r="B23" t="s">
        <v>51</v>
      </c>
      <c r="C23">
        <f>VLOOKUP(B23,[1]Temp2!$B:$E,3,FALSE)</f>
        <v>109307640</v>
      </c>
      <c r="D23">
        <f>VLOOKUP(B23,[1]Temp2!$B:$E,4,FALSE)</f>
        <v>109416022</v>
      </c>
      <c r="E23" t="s">
        <v>495</v>
      </c>
      <c r="F23" s="1">
        <v>1.5798313840260101E-3</v>
      </c>
      <c r="G23" s="1">
        <v>4.6681898637740603E-2</v>
      </c>
      <c r="H23" s="4">
        <v>0.34699999999999998</v>
      </c>
    </row>
    <row r="24" spans="1:8" x14ac:dyDescent="0.25">
      <c r="A24" t="s">
        <v>53</v>
      </c>
      <c r="B24" t="s">
        <v>51</v>
      </c>
      <c r="C24">
        <f>VLOOKUP(B24,[1]Temp2!$B:$E,3,FALSE)</f>
        <v>109307640</v>
      </c>
      <c r="D24">
        <f>VLOOKUP(B24,[1]Temp2!$B:$E,4,FALSE)</f>
        <v>109416022</v>
      </c>
      <c r="E24" t="s">
        <v>54</v>
      </c>
      <c r="F24" s="1">
        <v>8.1437548309467199E-6</v>
      </c>
      <c r="G24" s="1">
        <v>5.1142061204537698E-3</v>
      </c>
      <c r="H24" s="4">
        <v>0.48699999999999999</v>
      </c>
    </row>
    <row r="25" spans="1:8" x14ac:dyDescent="0.25">
      <c r="A25" t="s">
        <v>53</v>
      </c>
      <c r="B25" t="s">
        <v>51</v>
      </c>
      <c r="C25">
        <f>VLOOKUP(B25,[1]Temp2!$B:$E,3,FALSE)</f>
        <v>109307640</v>
      </c>
      <c r="D25">
        <f>VLOOKUP(B25,[1]Temp2!$B:$E,4,FALSE)</f>
        <v>109416022</v>
      </c>
      <c r="E25" t="s">
        <v>52</v>
      </c>
      <c r="F25" s="1">
        <v>1.36931612323897E-3</v>
      </c>
      <c r="G25" s="1">
        <v>4.4954906687468099E-2</v>
      </c>
      <c r="H25" s="4">
        <v>0.38800000000000001</v>
      </c>
    </row>
    <row r="26" spans="1:8" x14ac:dyDescent="0.25">
      <c r="A26" t="s">
        <v>57</v>
      </c>
      <c r="B26" t="s">
        <v>55</v>
      </c>
      <c r="C26">
        <f>VLOOKUP(B26,[1]Temp2!$B:$E,3,FALSE)</f>
        <v>33025209</v>
      </c>
      <c r="D26">
        <f>VLOOKUP(B26,[1]Temp2!$B:$E,4,FALSE)</f>
        <v>33039905</v>
      </c>
      <c r="E26" t="s">
        <v>56</v>
      </c>
      <c r="F26" s="1">
        <v>8.8175967594030596E-6</v>
      </c>
      <c r="G26" s="1">
        <v>5.1142061204537698E-3</v>
      </c>
      <c r="H26" s="4">
        <v>0.49</v>
      </c>
    </row>
    <row r="27" spans="1:8" x14ac:dyDescent="0.25">
      <c r="A27" t="s">
        <v>60</v>
      </c>
      <c r="B27" t="s">
        <v>58</v>
      </c>
      <c r="C27">
        <f>VLOOKUP(B27,[1]Temp2!$B:$E,3,FALSE)</f>
        <v>52897308</v>
      </c>
      <c r="D27">
        <f>VLOOKUP(B27,[1]Temp2!$B:$E,4,FALSE)</f>
        <v>53019240</v>
      </c>
      <c r="E27" t="s">
        <v>59</v>
      </c>
      <c r="F27" s="1">
        <v>5.9532781210078498E-5</v>
      </c>
      <c r="G27" s="1">
        <v>1.18885042875818E-2</v>
      </c>
      <c r="H27" s="4">
        <v>0.42399999999999999</v>
      </c>
    </row>
    <row r="28" spans="1:8" x14ac:dyDescent="0.25">
      <c r="A28" t="s">
        <v>63</v>
      </c>
      <c r="B28" t="s">
        <v>61</v>
      </c>
      <c r="C28">
        <f>VLOOKUP(B28,[1]Temp2!$B:$E,3,FALSE)</f>
        <v>57414773</v>
      </c>
      <c r="D28">
        <f>VLOOKUP(B28,[1]Temp2!$B:$E,4,FALSE)</f>
        <v>57486247</v>
      </c>
      <c r="E28" t="s">
        <v>62</v>
      </c>
      <c r="F28" s="1">
        <v>1.74183642234465E-4</v>
      </c>
      <c r="G28" s="1">
        <v>1.66070979445463E-2</v>
      </c>
      <c r="H28" s="4">
        <v>0.33100000000000002</v>
      </c>
    </row>
    <row r="29" spans="1:8" x14ac:dyDescent="0.25">
      <c r="A29" t="s">
        <v>66</v>
      </c>
      <c r="B29" t="s">
        <v>64</v>
      </c>
      <c r="C29">
        <f>VLOOKUP(B29,[1]Temp2!$B:$E,3,FALSE)</f>
        <v>1422807</v>
      </c>
      <c r="D29">
        <f>VLOOKUP(B29,[1]Temp2!$B:$E,4,FALSE)</f>
        <v>1454487</v>
      </c>
      <c r="E29" t="s">
        <v>496</v>
      </c>
      <c r="F29" s="1">
        <v>4.8221635097454499E-4</v>
      </c>
      <c r="G29" s="1">
        <v>2.9184572198111599E-2</v>
      </c>
      <c r="H29" s="4">
        <v>0.28999999999999998</v>
      </c>
    </row>
    <row r="30" spans="1:8" x14ac:dyDescent="0.25">
      <c r="A30" t="s">
        <v>66</v>
      </c>
      <c r="B30" t="s">
        <v>64</v>
      </c>
      <c r="C30">
        <f>VLOOKUP(B30,[1]Temp2!$B:$E,3,FALSE)</f>
        <v>1422807</v>
      </c>
      <c r="D30">
        <f>VLOOKUP(B30,[1]Temp2!$B:$E,4,FALSE)</f>
        <v>1454487</v>
      </c>
      <c r="E30" t="s">
        <v>65</v>
      </c>
      <c r="F30" s="1">
        <v>1.6902471947490901E-3</v>
      </c>
      <c r="G30" s="1">
        <v>4.8016818267158097E-2</v>
      </c>
      <c r="H30" s="4">
        <v>0.21199999999999999</v>
      </c>
    </row>
    <row r="31" spans="1:8" x14ac:dyDescent="0.25">
      <c r="A31" t="s">
        <v>69</v>
      </c>
      <c r="B31" t="s">
        <v>67</v>
      </c>
      <c r="C31">
        <f>VLOOKUP(B31,[1]Temp2!$B:$E,3,FALSE)</f>
        <v>113344582</v>
      </c>
      <c r="D31">
        <f>VLOOKUP(B31,[1]Temp2!$B:$E,4,FALSE)</f>
        <v>113369990</v>
      </c>
      <c r="E31" t="s">
        <v>68</v>
      </c>
      <c r="F31" s="1">
        <v>1.6979086012103101E-6</v>
      </c>
      <c r="G31" s="1">
        <v>3.9391479548079198E-3</v>
      </c>
      <c r="H31" s="4">
        <v>0.46100000000000002</v>
      </c>
    </row>
    <row r="32" spans="1:8" x14ac:dyDescent="0.25">
      <c r="A32" t="s">
        <v>72</v>
      </c>
      <c r="B32" t="s">
        <v>70</v>
      </c>
      <c r="C32">
        <f>VLOOKUP(B32,[1]Temp2!$B:$E,3,FALSE)</f>
        <v>10381511</v>
      </c>
      <c r="D32">
        <f>VLOOKUP(B32,[1]Temp2!$B:$E,4,FALSE)</f>
        <v>10397291</v>
      </c>
      <c r="E32" t="s">
        <v>71</v>
      </c>
      <c r="F32" s="1">
        <v>1.40404037711555E-3</v>
      </c>
      <c r="G32" s="1">
        <v>4.5134514403557299E-2</v>
      </c>
      <c r="H32" s="4">
        <v>0.32700000000000001</v>
      </c>
    </row>
    <row r="33" spans="1:8" x14ac:dyDescent="0.25">
      <c r="A33" t="s">
        <v>459</v>
      </c>
      <c r="B33" t="s">
        <v>477</v>
      </c>
      <c r="C33">
        <f>VLOOKUP(B33,[1]Temp2!$B:$E,3,FALSE)</f>
        <v>54624724</v>
      </c>
      <c r="D33">
        <f>VLOOKUP(B33,[1]Temp2!$B:$E,4,FALSE)</f>
        <v>54673886</v>
      </c>
      <c r="E33" t="s">
        <v>497</v>
      </c>
      <c r="F33" s="1">
        <v>1.6902471947491001E-3</v>
      </c>
      <c r="G33" s="1">
        <v>4.8016818267158097E-2</v>
      </c>
      <c r="H33" s="4">
        <v>0.32800000000000001</v>
      </c>
    </row>
    <row r="34" spans="1:8" x14ac:dyDescent="0.25">
      <c r="A34" t="s">
        <v>75</v>
      </c>
      <c r="B34" t="s">
        <v>73</v>
      </c>
      <c r="C34">
        <f>VLOOKUP(B34,[1]Temp2!$B:$E,3,FALSE)</f>
        <v>38244875</v>
      </c>
      <c r="D34">
        <f>VLOOKUP(B34,[1]Temp2!$B:$E,4,FALSE)</f>
        <v>38285414</v>
      </c>
      <c r="E34" t="s">
        <v>74</v>
      </c>
      <c r="F34" s="1">
        <v>5.55212497871425E-5</v>
      </c>
      <c r="G34" s="1">
        <v>1.18127792094704E-2</v>
      </c>
      <c r="H34" s="4">
        <v>0.35299999999999998</v>
      </c>
    </row>
    <row r="35" spans="1:8" x14ac:dyDescent="0.25">
      <c r="A35" t="s">
        <v>78</v>
      </c>
      <c r="B35" t="s">
        <v>76</v>
      </c>
      <c r="C35">
        <f>VLOOKUP(B35,[1]Temp2!$B:$E,3,FALSE)</f>
        <v>48572637</v>
      </c>
      <c r="D35">
        <f>VLOOKUP(B35,[1]Temp2!$B:$E,4,FALSE)</f>
        <v>48654059</v>
      </c>
      <c r="E35" t="s">
        <v>77</v>
      </c>
      <c r="F35" s="1">
        <v>1.27770675242702E-3</v>
      </c>
      <c r="G35" s="1">
        <v>4.4687633150211299E-2</v>
      </c>
      <c r="H35" s="4">
        <v>0.25600000000000001</v>
      </c>
    </row>
    <row r="36" spans="1:8" x14ac:dyDescent="0.25">
      <c r="A36" t="s">
        <v>81</v>
      </c>
      <c r="B36" t="s">
        <v>79</v>
      </c>
      <c r="C36">
        <f>VLOOKUP(B36,[1]Temp2!$B:$E,3,FALSE)</f>
        <v>730224</v>
      </c>
      <c r="D36">
        <f>VLOOKUP(B36,[1]Temp2!$B:$E,4,FALSE)</f>
        <v>732870</v>
      </c>
      <c r="E36" t="s">
        <v>80</v>
      </c>
      <c r="F36" s="1">
        <v>6.1932584538323704E-4</v>
      </c>
      <c r="G36" s="1">
        <v>3.28570212477085E-2</v>
      </c>
      <c r="H36" s="4">
        <v>0.25600000000000001</v>
      </c>
    </row>
    <row r="37" spans="1:8" x14ac:dyDescent="0.25">
      <c r="A37" t="s">
        <v>84</v>
      </c>
      <c r="B37" t="s">
        <v>82</v>
      </c>
      <c r="C37">
        <f>VLOOKUP(B37,[1]Temp2!$B:$E,3,FALSE)</f>
        <v>4524691</v>
      </c>
      <c r="D37">
        <f>VLOOKUP(B37,[1]Temp2!$B:$E,4,FALSE)</f>
        <v>4560348</v>
      </c>
      <c r="E37" t="s">
        <v>83</v>
      </c>
      <c r="F37" s="1">
        <v>1.6594786339669599E-3</v>
      </c>
      <c r="G37" s="1">
        <v>4.8016818267158097E-2</v>
      </c>
      <c r="H37" s="4">
        <v>0.35699999999999998</v>
      </c>
    </row>
    <row r="38" spans="1:8" x14ac:dyDescent="0.25">
      <c r="A38" t="s">
        <v>84</v>
      </c>
      <c r="B38" t="s">
        <v>82</v>
      </c>
      <c r="C38">
        <f>VLOOKUP(B38,[1]Temp2!$B:$E,3,FALSE)</f>
        <v>4524691</v>
      </c>
      <c r="D38">
        <f>VLOOKUP(B38,[1]Temp2!$B:$E,4,FALSE)</f>
        <v>4560348</v>
      </c>
      <c r="E38" t="s">
        <v>85</v>
      </c>
      <c r="F38" s="1">
        <v>1.89797527273456E-4</v>
      </c>
      <c r="G38" s="1">
        <v>1.7381457760832299E-2</v>
      </c>
      <c r="H38" s="4">
        <v>0.39600000000000002</v>
      </c>
    </row>
    <row r="39" spans="1:8" x14ac:dyDescent="0.25">
      <c r="A39" t="s">
        <v>88</v>
      </c>
      <c r="B39" t="s">
        <v>86</v>
      </c>
      <c r="C39">
        <f>VLOOKUP(B39,[1]Temp2!$B:$E,3,FALSE)</f>
        <v>45879321</v>
      </c>
      <c r="D39">
        <f>VLOOKUP(B39,[1]Temp2!$B:$E,4,FALSE)</f>
        <v>45908197</v>
      </c>
      <c r="E39" t="s">
        <v>87</v>
      </c>
      <c r="F39" s="1">
        <v>8.55697010623657E-4</v>
      </c>
      <c r="G39" s="1">
        <v>3.7222819962129103E-2</v>
      </c>
      <c r="H39" s="4">
        <v>0.20200000000000001</v>
      </c>
    </row>
    <row r="40" spans="1:8" x14ac:dyDescent="0.25">
      <c r="A40" t="s">
        <v>91</v>
      </c>
      <c r="B40" t="s">
        <v>89</v>
      </c>
      <c r="C40">
        <f>VLOOKUP(B40,[1]Temp2!$B:$E,3,FALSE)</f>
        <v>45504688</v>
      </c>
      <c r="D40">
        <f>VLOOKUP(B40,[1]Temp2!$B:$E,4,FALSE)</f>
        <v>45541452</v>
      </c>
      <c r="E40" t="s">
        <v>90</v>
      </c>
      <c r="F40" s="1">
        <v>5.5846583888606702E-4</v>
      </c>
      <c r="G40" s="1">
        <v>3.1600993810138402E-2</v>
      </c>
      <c r="H40" s="4">
        <v>0.216</v>
      </c>
    </row>
    <row r="41" spans="1:8" x14ac:dyDescent="0.25">
      <c r="A41" t="s">
        <v>94</v>
      </c>
      <c r="B41" t="s">
        <v>92</v>
      </c>
      <c r="C41">
        <f>VLOOKUP(B41,[1]Temp2!$B:$E,3,FALSE)</f>
        <v>47990894</v>
      </c>
      <c r="D41">
        <f>VLOOKUP(B41,[1]Temp2!$B:$E,4,FALSE)</f>
        <v>48018497</v>
      </c>
      <c r="E41" t="s">
        <v>93</v>
      </c>
      <c r="F41" s="1">
        <v>1.11059642949939E-3</v>
      </c>
      <c r="G41" s="1">
        <v>4.2280105909348602E-2</v>
      </c>
      <c r="H41" s="4">
        <v>0.24</v>
      </c>
    </row>
    <row r="42" spans="1:8" x14ac:dyDescent="0.25">
      <c r="A42" t="s">
        <v>460</v>
      </c>
      <c r="B42" t="s">
        <v>478</v>
      </c>
      <c r="C42">
        <f>VLOOKUP(B42,[1]Temp2!$B:$E,3,FALSE)</f>
        <v>48972289</v>
      </c>
      <c r="D42">
        <f>VLOOKUP(B42,[1]Temp2!$B:$E,4,FALSE)</f>
        <v>48985571</v>
      </c>
      <c r="E42" t="s">
        <v>498</v>
      </c>
      <c r="F42" s="1">
        <v>1.3353531560065699E-3</v>
      </c>
      <c r="G42" s="1">
        <v>4.48988307526847E-2</v>
      </c>
      <c r="H42" s="4">
        <v>0.30299999999999999</v>
      </c>
    </row>
    <row r="43" spans="1:8" x14ac:dyDescent="0.25">
      <c r="A43" t="s">
        <v>97</v>
      </c>
      <c r="B43" t="s">
        <v>95</v>
      </c>
      <c r="C43">
        <f>VLOOKUP(B43,[1]Temp2!$B:$E,3,FALSE)</f>
        <v>104263744</v>
      </c>
      <c r="D43">
        <f>VLOOKUP(B43,[1]Temp2!$B:$E,4,FALSE)</f>
        <v>104393292</v>
      </c>
      <c r="E43" t="s">
        <v>96</v>
      </c>
      <c r="F43" s="1">
        <v>2.5773494206533798E-4</v>
      </c>
      <c r="G43" s="1">
        <v>2.0858548799706399E-2</v>
      </c>
      <c r="H43" s="4">
        <v>0.33500000000000002</v>
      </c>
    </row>
    <row r="44" spans="1:8" x14ac:dyDescent="0.25">
      <c r="A44" t="s">
        <v>100</v>
      </c>
      <c r="B44" t="s">
        <v>98</v>
      </c>
      <c r="C44">
        <f>VLOOKUP(B44,[1]Temp2!$B:$E,3,FALSE)</f>
        <v>30722866</v>
      </c>
      <c r="D44">
        <f>VLOOKUP(B44,[1]Temp2!$B:$E,4,FALSE)</f>
        <v>30750762</v>
      </c>
      <c r="E44" t="s">
        <v>99</v>
      </c>
      <c r="F44" s="1">
        <v>3.6196146870785902E-5</v>
      </c>
      <c r="G44" s="1">
        <v>9.8516422190700597E-3</v>
      </c>
      <c r="H44" s="4">
        <v>0.32600000000000001</v>
      </c>
    </row>
    <row r="45" spans="1:8" x14ac:dyDescent="0.25">
      <c r="A45" t="s">
        <v>103</v>
      </c>
      <c r="B45" t="s">
        <v>101</v>
      </c>
      <c r="C45">
        <f>VLOOKUP(B45,[1]Temp2!$B:$E,3,FALSE)</f>
        <v>5336097</v>
      </c>
      <c r="D45">
        <f>VLOOKUP(B45,[1]Temp2!$B:$E,4,FALSE)</f>
        <v>5352150</v>
      </c>
      <c r="E45" t="s">
        <v>102</v>
      </c>
      <c r="F45" s="1">
        <v>8.7860747323720604E-4</v>
      </c>
      <c r="G45" s="1">
        <v>3.7747580331672602E-2</v>
      </c>
      <c r="H45" s="4">
        <v>0.32600000000000001</v>
      </c>
    </row>
    <row r="46" spans="1:8" x14ac:dyDescent="0.25">
      <c r="A46" t="s">
        <v>105</v>
      </c>
      <c r="B46" t="s">
        <v>104</v>
      </c>
      <c r="C46">
        <f>VLOOKUP(B46,[1]Temp2!$B:$E,3,FALSE)</f>
        <v>64619114</v>
      </c>
      <c r="D46">
        <f>VLOOKUP(B46,[1]Temp2!$B:$E,4,FALSE)</f>
        <v>64655768</v>
      </c>
      <c r="E46" t="s">
        <v>34</v>
      </c>
      <c r="F46" s="1">
        <v>3.10553648074716E-4</v>
      </c>
      <c r="G46" s="1">
        <v>2.36681299633992E-2</v>
      </c>
      <c r="H46" s="4">
        <v>0.29699999999999999</v>
      </c>
    </row>
    <row r="47" spans="1:8" x14ac:dyDescent="0.25">
      <c r="A47" t="s">
        <v>461</v>
      </c>
      <c r="B47" t="s">
        <v>479</v>
      </c>
      <c r="C47">
        <f>VLOOKUP(B47,[1]Temp2!$B:$E,3,FALSE)</f>
        <v>60704556</v>
      </c>
      <c r="D47">
        <f>VLOOKUP(B47,[1]Temp2!$B:$E,4,FALSE)</f>
        <v>60720002</v>
      </c>
      <c r="E47" t="s">
        <v>499</v>
      </c>
      <c r="F47" s="1">
        <v>1.41284209516709E-3</v>
      </c>
      <c r="G47" s="1">
        <v>4.5134514403557299E-2</v>
      </c>
      <c r="H47" s="4">
        <v>0.33700000000000002</v>
      </c>
    </row>
    <row r="48" spans="1:8" x14ac:dyDescent="0.25">
      <c r="A48" t="s">
        <v>107</v>
      </c>
      <c r="B48" t="s">
        <v>106</v>
      </c>
      <c r="C48">
        <f>VLOOKUP(B48,[1]Temp2!$B:$E,3,FALSE)</f>
        <v>113376157</v>
      </c>
      <c r="D48">
        <f>VLOOKUP(B48,[1]Temp2!$B:$E,4,FALSE)</f>
        <v>113411054</v>
      </c>
      <c r="E48" t="s">
        <v>68</v>
      </c>
      <c r="F48" s="1">
        <v>3.5562324669196899E-6</v>
      </c>
      <c r="G48" s="1">
        <v>4.62148312796573E-3</v>
      </c>
      <c r="H48" s="4">
        <v>0.49299999999999999</v>
      </c>
    </row>
    <row r="49" spans="1:8" x14ac:dyDescent="0.25">
      <c r="A49" t="s">
        <v>462</v>
      </c>
      <c r="B49" t="s">
        <v>480</v>
      </c>
      <c r="C49">
        <f>VLOOKUP(B49,[1]Temp2!$B:$E,3,FALSE)</f>
        <v>41902671</v>
      </c>
      <c r="D49">
        <f>VLOOKUP(B49,[1]Temp2!$B:$E,4,FALSE)</f>
        <v>42018095</v>
      </c>
      <c r="E49" t="s">
        <v>500</v>
      </c>
      <c r="F49" s="1">
        <v>8.6708507309865405E-4</v>
      </c>
      <c r="G49" s="1">
        <v>3.7483926141407699E-2</v>
      </c>
      <c r="H49" s="4">
        <v>0.312</v>
      </c>
    </row>
    <row r="50" spans="1:8" x14ac:dyDescent="0.25">
      <c r="A50" t="s">
        <v>110</v>
      </c>
      <c r="B50" t="s">
        <v>108</v>
      </c>
      <c r="C50">
        <f>VLOOKUP(B50,[1]Temp2!$B:$E,3,FALSE)</f>
        <v>82201156</v>
      </c>
      <c r="D50">
        <f>VLOOKUP(B50,[1]Temp2!$B:$E,4,FALSE)</f>
        <v>82462491</v>
      </c>
      <c r="E50" t="s">
        <v>109</v>
      </c>
      <c r="F50" s="1">
        <v>4.2440260425560898E-4</v>
      </c>
      <c r="G50" s="1">
        <v>2.73813973600496E-2</v>
      </c>
      <c r="H50" s="4">
        <v>0.28399999999999997</v>
      </c>
    </row>
    <row r="51" spans="1:8" x14ac:dyDescent="0.25">
      <c r="A51" t="s">
        <v>113</v>
      </c>
      <c r="B51" t="s">
        <v>111</v>
      </c>
      <c r="C51">
        <f>VLOOKUP(B51,[1]Temp2!$B:$E,3,FALSE)</f>
        <v>141371314</v>
      </c>
      <c r="D51">
        <f>VLOOKUP(B51,[1]Temp2!$B:$E,4,FALSE)</f>
        <v>141392606</v>
      </c>
      <c r="E51" t="s">
        <v>112</v>
      </c>
      <c r="F51" s="1">
        <v>1.72823129434504E-4</v>
      </c>
      <c r="G51" s="1">
        <v>1.66070979445463E-2</v>
      </c>
      <c r="H51" s="4">
        <v>0.32</v>
      </c>
    </row>
    <row r="52" spans="1:8" x14ac:dyDescent="0.25">
      <c r="A52" t="s">
        <v>116</v>
      </c>
      <c r="B52" t="s">
        <v>114</v>
      </c>
      <c r="C52">
        <f>VLOOKUP(B52,[1]Temp2!$B:$E,3,FALSE)</f>
        <v>134074716</v>
      </c>
      <c r="D52">
        <f>VLOOKUP(B52,[1]Temp2!$B:$E,4,FALSE)</f>
        <v>134094321</v>
      </c>
      <c r="E52" t="s">
        <v>115</v>
      </c>
      <c r="F52" s="1">
        <v>2.2830786764797001E-4</v>
      </c>
      <c r="G52" s="1">
        <v>1.9291330785418798E-2</v>
      </c>
      <c r="H52" s="4">
        <v>0.29899999999999999</v>
      </c>
    </row>
    <row r="53" spans="1:8" x14ac:dyDescent="0.25">
      <c r="A53" t="s">
        <v>119</v>
      </c>
      <c r="B53" t="s">
        <v>117</v>
      </c>
      <c r="C53">
        <f>VLOOKUP(B53,[1]Temp2!$B:$E,3,FALSE)</f>
        <v>51967446</v>
      </c>
      <c r="D53">
        <f>VLOOKUP(B53,[1]Temp2!$B:$E,4,FALSE)</f>
        <v>51975957</v>
      </c>
      <c r="E53" t="s">
        <v>120</v>
      </c>
      <c r="F53" s="1">
        <v>1.5475340771576701E-4</v>
      </c>
      <c r="G53" s="1">
        <v>1.6417375443421301E-2</v>
      </c>
      <c r="H53" s="4">
        <v>0.38700000000000001</v>
      </c>
    </row>
    <row r="54" spans="1:8" x14ac:dyDescent="0.25">
      <c r="A54" t="s">
        <v>119</v>
      </c>
      <c r="B54" t="s">
        <v>117</v>
      </c>
      <c r="C54">
        <f>VLOOKUP(B54,[1]Temp2!$B:$E,3,FALSE)</f>
        <v>51967446</v>
      </c>
      <c r="D54">
        <f>VLOOKUP(B54,[1]Temp2!$B:$E,4,FALSE)</f>
        <v>51975957</v>
      </c>
      <c r="E54" t="s">
        <v>118</v>
      </c>
      <c r="F54" s="1">
        <v>1.6485877903019201E-4</v>
      </c>
      <c r="G54" s="1">
        <v>1.6417375443421301E-2</v>
      </c>
      <c r="H54" s="4">
        <v>0.432</v>
      </c>
    </row>
    <row r="55" spans="1:8" x14ac:dyDescent="0.25">
      <c r="A55" t="s">
        <v>123</v>
      </c>
      <c r="B55" t="s">
        <v>121</v>
      </c>
      <c r="C55">
        <f>VLOOKUP(B55,[1]Temp2!$B:$E,3,FALSE)</f>
        <v>113531492</v>
      </c>
      <c r="D55">
        <f>VLOOKUP(B55,[1]Temp2!$B:$E,4,FALSE)</f>
        <v>113542167</v>
      </c>
      <c r="E55" t="s">
        <v>122</v>
      </c>
      <c r="F55" s="1">
        <v>1.4485384852990699E-3</v>
      </c>
      <c r="G55" s="1">
        <v>4.5134514403557299E-2</v>
      </c>
      <c r="H55" s="4">
        <v>0.31900000000000001</v>
      </c>
    </row>
    <row r="56" spans="1:8" x14ac:dyDescent="0.25">
      <c r="A56" t="s">
        <v>126</v>
      </c>
      <c r="B56" t="s">
        <v>124</v>
      </c>
      <c r="C56">
        <f>VLOOKUP(B56,[1]Temp2!$B:$E,3,FALSE)</f>
        <v>10443015</v>
      </c>
      <c r="D56">
        <f>VLOOKUP(B56,[1]Temp2!$B:$E,4,FALSE)</f>
        <v>10567743</v>
      </c>
      <c r="E56" t="s">
        <v>125</v>
      </c>
      <c r="F56" s="1">
        <v>1.3103718804065401E-3</v>
      </c>
      <c r="G56" s="1">
        <v>4.48988307526847E-2</v>
      </c>
      <c r="H56" s="4">
        <v>0.26700000000000002</v>
      </c>
    </row>
    <row r="57" spans="1:8" x14ac:dyDescent="0.25">
      <c r="A57" t="s">
        <v>129</v>
      </c>
      <c r="B57" t="s">
        <v>127</v>
      </c>
      <c r="C57">
        <f>VLOOKUP(B57,[1]Temp2!$B:$E,3,FALSE)</f>
        <v>11724181</v>
      </c>
      <c r="D57">
        <f>VLOOKUP(B57,[1]Temp2!$B:$E,4,FALSE)</f>
        <v>11734411</v>
      </c>
      <c r="E57" t="s">
        <v>128</v>
      </c>
      <c r="F57" s="1">
        <v>5.6008866941454399E-5</v>
      </c>
      <c r="G57" s="1">
        <v>1.18127792094704E-2</v>
      </c>
      <c r="H57" s="4">
        <v>0.40600000000000003</v>
      </c>
    </row>
    <row r="58" spans="1:8" x14ac:dyDescent="0.25">
      <c r="A58" t="s">
        <v>132</v>
      </c>
      <c r="B58" t="s">
        <v>130</v>
      </c>
      <c r="C58">
        <f>VLOOKUP(B58,[1]Temp2!$B:$E,3,FALSE)</f>
        <v>12079523</v>
      </c>
      <c r="D58">
        <f>VLOOKUP(B58,[1]Temp2!$B:$E,4,FALSE)</f>
        <v>12092102</v>
      </c>
      <c r="E58" t="s">
        <v>131</v>
      </c>
      <c r="F58" s="1">
        <v>4.33585824355419E-4</v>
      </c>
      <c r="G58" s="1">
        <v>2.73813973600496E-2</v>
      </c>
      <c r="H58" s="4">
        <v>0.34899999999999998</v>
      </c>
    </row>
    <row r="59" spans="1:8" x14ac:dyDescent="0.25">
      <c r="A59" t="s">
        <v>135</v>
      </c>
      <c r="B59" t="s">
        <v>133</v>
      </c>
      <c r="C59">
        <f>VLOOKUP(B59,[1]Temp2!$B:$E,3,FALSE)</f>
        <v>43629846</v>
      </c>
      <c r="D59">
        <f>VLOOKUP(B59,[1]Temp2!$B:$E,4,FALSE)</f>
        <v>43736607</v>
      </c>
      <c r="E59" t="s">
        <v>134</v>
      </c>
      <c r="F59" s="1">
        <v>3.8104015587936098E-4</v>
      </c>
      <c r="G59" s="1">
        <v>2.5500379662695701E-2</v>
      </c>
      <c r="H59" s="4">
        <v>0.41299999999999998</v>
      </c>
    </row>
    <row r="60" spans="1:8" x14ac:dyDescent="0.25">
      <c r="A60" t="s">
        <v>138</v>
      </c>
      <c r="B60" t="s">
        <v>136</v>
      </c>
      <c r="C60">
        <f>VLOOKUP(B60,[1]Temp2!$B:$E,3,FALSE)</f>
        <v>25173936</v>
      </c>
      <c r="D60">
        <f>VLOOKUP(B60,[1]Temp2!$B:$E,4,FALSE)</f>
        <v>25261268</v>
      </c>
      <c r="E60" t="s">
        <v>137</v>
      </c>
      <c r="F60" s="1">
        <v>4.3668607858699801E-4</v>
      </c>
      <c r="G60" s="1">
        <v>2.73813973600496E-2</v>
      </c>
      <c r="H60" s="4">
        <v>0.34899999999999998</v>
      </c>
    </row>
    <row r="61" spans="1:8" x14ac:dyDescent="0.25">
      <c r="A61" t="s">
        <v>141</v>
      </c>
      <c r="B61" t="s">
        <v>139</v>
      </c>
      <c r="C61">
        <f>VLOOKUP(B61,[1]Temp2!$B:$E,3,FALSE)</f>
        <v>5450503</v>
      </c>
      <c r="D61">
        <f>VLOOKUP(B61,[1]Temp2!$B:$E,4,FALSE)</f>
        <v>5470566</v>
      </c>
      <c r="E61" t="s">
        <v>140</v>
      </c>
      <c r="F61" s="1">
        <v>1.7320541161956399E-3</v>
      </c>
      <c r="G61" s="1">
        <v>4.8515299248572702E-2</v>
      </c>
      <c r="H61" s="4">
        <v>0.26500000000000001</v>
      </c>
    </row>
    <row r="62" spans="1:8" x14ac:dyDescent="0.25">
      <c r="A62" t="s">
        <v>463</v>
      </c>
      <c r="B62" t="s">
        <v>481</v>
      </c>
      <c r="C62">
        <f>VLOOKUP(B62,[1]Temp2!$B:$E,3,FALSE)</f>
        <v>47787694</v>
      </c>
      <c r="D62">
        <f>VLOOKUP(B62,[1]Temp2!$B:$E,4,FALSE)</f>
        <v>47866542</v>
      </c>
      <c r="E62" t="s">
        <v>187</v>
      </c>
      <c r="F62" s="1">
        <v>1.36931612323897E-3</v>
      </c>
      <c r="G62" s="1">
        <v>4.4954906687468099E-2</v>
      </c>
      <c r="H62" s="4">
        <v>0.26100000000000001</v>
      </c>
    </row>
    <row r="63" spans="1:8" x14ac:dyDescent="0.25">
      <c r="A63" t="s">
        <v>144</v>
      </c>
      <c r="B63" t="s">
        <v>142</v>
      </c>
      <c r="C63">
        <f>VLOOKUP(B63,[1]Temp2!$B:$E,3,FALSE)</f>
        <v>34460472</v>
      </c>
      <c r="D63">
        <f>VLOOKUP(B63,[1]Temp2!$B:$E,4,FALSE)</f>
        <v>34493609</v>
      </c>
      <c r="E63" t="s">
        <v>143</v>
      </c>
      <c r="F63" s="1">
        <v>3.7873646839100398E-5</v>
      </c>
      <c r="G63" s="1">
        <v>9.8516422190700597E-3</v>
      </c>
      <c r="H63" s="4">
        <v>0.42199999999999999</v>
      </c>
    </row>
    <row r="64" spans="1:8" x14ac:dyDescent="0.25">
      <c r="A64" t="s">
        <v>147</v>
      </c>
      <c r="B64" t="s">
        <v>145</v>
      </c>
      <c r="C64">
        <f>VLOOKUP(B64,[1]Temp2!$B:$E,3,FALSE)</f>
        <v>81910645</v>
      </c>
      <c r="D64">
        <f>VLOOKUP(B64,[1]Temp2!$B:$E,4,FALSE)</f>
        <v>81965328</v>
      </c>
      <c r="E64" t="s">
        <v>146</v>
      </c>
      <c r="F64" s="1">
        <v>1.5508452273246399E-3</v>
      </c>
      <c r="G64" s="1">
        <v>4.6325677176736003E-2</v>
      </c>
      <c r="H64" s="4">
        <v>0.20200000000000001</v>
      </c>
    </row>
    <row r="65" spans="1:8" x14ac:dyDescent="0.25">
      <c r="A65" t="s">
        <v>464</v>
      </c>
      <c r="B65" t="s">
        <v>482</v>
      </c>
      <c r="C65">
        <f>VLOOKUP(B65,[1]Temp2!$B:$E,3,FALSE)</f>
        <v>33053742</v>
      </c>
      <c r="D65">
        <f>VLOOKUP(B65,[1]Temp2!$B:$E,4,FALSE)</f>
        <v>33102409</v>
      </c>
      <c r="E65" t="s">
        <v>501</v>
      </c>
      <c r="F65" s="1">
        <v>1.26965387633917E-3</v>
      </c>
      <c r="G65" s="1">
        <v>4.4630257471316603E-2</v>
      </c>
      <c r="H65" s="4">
        <v>0.34399999999999997</v>
      </c>
    </row>
    <row r="66" spans="1:8" x14ac:dyDescent="0.25">
      <c r="A66" t="s">
        <v>150</v>
      </c>
      <c r="B66" t="s">
        <v>148</v>
      </c>
      <c r="C66">
        <f>VLOOKUP(B66,[1]Temp2!$B:$E,3,FALSE)</f>
        <v>220238268</v>
      </c>
      <c r="D66">
        <f>VLOOKUP(B66,[1]Temp2!$B:$E,4,FALSE)</f>
        <v>220264744</v>
      </c>
      <c r="E66" t="s">
        <v>149</v>
      </c>
      <c r="F66" s="1">
        <v>1.13945588679611E-3</v>
      </c>
      <c r="G66" s="1">
        <v>4.24096950379729E-2</v>
      </c>
      <c r="H66" s="4">
        <v>0.26300000000000001</v>
      </c>
    </row>
    <row r="67" spans="1:8" x14ac:dyDescent="0.25">
      <c r="A67" t="s">
        <v>153</v>
      </c>
      <c r="B67" t="s">
        <v>151</v>
      </c>
      <c r="C67">
        <f>VLOOKUP(B67,[1]Temp2!$B:$E,3,FALSE)</f>
        <v>43964939</v>
      </c>
      <c r="D67">
        <f>VLOOKUP(B67,[1]Temp2!$B:$E,4,FALSE)</f>
        <v>43969812</v>
      </c>
      <c r="E67" t="s">
        <v>152</v>
      </c>
      <c r="F67" s="1">
        <v>1.1467736989484E-3</v>
      </c>
      <c r="G67" s="1">
        <v>4.2455026301494003E-2</v>
      </c>
      <c r="H67" s="4">
        <v>0.18099999999999999</v>
      </c>
    </row>
    <row r="68" spans="1:8" x14ac:dyDescent="0.25">
      <c r="A68" t="s">
        <v>155</v>
      </c>
      <c r="B68" t="s">
        <v>154</v>
      </c>
      <c r="C68">
        <f>VLOOKUP(B68,[1]Temp2!$B:$E,3,FALSE)</f>
        <v>1093906</v>
      </c>
      <c r="D68">
        <f>VLOOKUP(B68,[1]Temp2!$B:$E,4,FALSE)</f>
        <v>1160596</v>
      </c>
      <c r="E68" t="s">
        <v>65</v>
      </c>
      <c r="F68" s="1">
        <v>1.6902471947490901E-3</v>
      </c>
      <c r="G68" s="1">
        <v>4.8016818267158097E-2</v>
      </c>
      <c r="H68" s="4">
        <v>0.311</v>
      </c>
    </row>
    <row r="69" spans="1:8" x14ac:dyDescent="0.25">
      <c r="A69" t="s">
        <v>158</v>
      </c>
      <c r="B69" t="s">
        <v>156</v>
      </c>
      <c r="C69">
        <f>VLOOKUP(B69,[1]Temp2!$B:$E,3,FALSE)</f>
        <v>4815944</v>
      </c>
      <c r="D69">
        <f>VLOOKUP(B69,[1]Temp2!$B:$E,4,FALSE)</f>
        <v>4831716</v>
      </c>
      <c r="E69" t="s">
        <v>502</v>
      </c>
      <c r="F69" s="1">
        <v>9.4444359438300299E-4</v>
      </c>
      <c r="G69" s="1">
        <v>3.8496162611949401E-2</v>
      </c>
      <c r="H69" s="4">
        <v>0.27600000000000002</v>
      </c>
    </row>
    <row r="70" spans="1:8" x14ac:dyDescent="0.25">
      <c r="A70" t="s">
        <v>158</v>
      </c>
      <c r="B70" t="s">
        <v>156</v>
      </c>
      <c r="C70">
        <f>VLOOKUP(B70,[1]Temp2!$B:$E,3,FALSE)</f>
        <v>4815944</v>
      </c>
      <c r="D70">
        <f>VLOOKUP(B70,[1]Temp2!$B:$E,4,FALSE)</f>
        <v>4831716</v>
      </c>
      <c r="E70" t="s">
        <v>157</v>
      </c>
      <c r="F70" s="1">
        <v>5.2675809833290698E-5</v>
      </c>
      <c r="G70" s="1">
        <v>1.18127792094704E-2</v>
      </c>
      <c r="H70" s="4">
        <v>0.377</v>
      </c>
    </row>
    <row r="71" spans="1:8" x14ac:dyDescent="0.25">
      <c r="A71" t="s">
        <v>465</v>
      </c>
      <c r="B71" t="s">
        <v>483</v>
      </c>
      <c r="C71">
        <f>VLOOKUP(B71,[1]Temp2!$B:$E,3,FALSE)</f>
        <v>37621301</v>
      </c>
      <c r="D71">
        <f>VLOOKUP(B71,[1]Temp2!$B:$E,4,FALSE)</f>
        <v>37640488</v>
      </c>
      <c r="E71" t="s">
        <v>503</v>
      </c>
      <c r="F71" s="1">
        <v>1.7320541161956399E-3</v>
      </c>
      <c r="G71" s="1">
        <v>4.8515299248572702E-2</v>
      </c>
      <c r="H71" s="4">
        <v>0.3</v>
      </c>
    </row>
    <row r="72" spans="1:8" x14ac:dyDescent="0.25">
      <c r="A72" t="s">
        <v>161</v>
      </c>
      <c r="B72" t="s">
        <v>159</v>
      </c>
      <c r="C72">
        <f>VLOOKUP(B72,[1]Temp2!$B:$E,3,FALSE)</f>
        <v>10677138</v>
      </c>
      <c r="D72">
        <f>VLOOKUP(B72,[1]Temp2!$B:$E,4,FALSE)</f>
        <v>10679735</v>
      </c>
      <c r="E72" t="s">
        <v>160</v>
      </c>
      <c r="F72" s="1">
        <v>1.40404037711555E-3</v>
      </c>
      <c r="G72" s="1">
        <v>4.5134514403557299E-2</v>
      </c>
      <c r="H72" s="4">
        <v>0.442</v>
      </c>
    </row>
    <row r="73" spans="1:8" x14ac:dyDescent="0.25">
      <c r="A73" t="s">
        <v>164</v>
      </c>
      <c r="B73" t="s">
        <v>162</v>
      </c>
      <c r="C73">
        <f>VLOOKUP(B73,[1]Temp2!$B:$E,3,FALSE)</f>
        <v>60877149</v>
      </c>
      <c r="D73">
        <f>VLOOKUP(B73,[1]Temp2!$B:$E,4,FALSE)</f>
        <v>60883918</v>
      </c>
      <c r="E73" t="s">
        <v>163</v>
      </c>
      <c r="F73" s="1">
        <v>1.27693389096965E-4</v>
      </c>
      <c r="G73" s="1">
        <v>1.55920348792084E-2</v>
      </c>
      <c r="H73" s="4">
        <v>0.34799999999999998</v>
      </c>
    </row>
    <row r="74" spans="1:8" x14ac:dyDescent="0.25">
      <c r="A74" t="s">
        <v>167</v>
      </c>
      <c r="B74" t="s">
        <v>165</v>
      </c>
      <c r="C74">
        <f>VLOOKUP(B74,[1]Temp2!$B:$E,3,FALSE)</f>
        <v>28199055</v>
      </c>
      <c r="D74">
        <f>VLOOKUP(B74,[1]Temp2!$B:$E,4,FALSE)</f>
        <v>28213196</v>
      </c>
      <c r="E74" t="s">
        <v>166</v>
      </c>
      <c r="F74" s="1">
        <v>8.0607709082338201E-4</v>
      </c>
      <c r="G74" s="1">
        <v>3.5734372943507897E-2</v>
      </c>
      <c r="H74" s="4">
        <v>0.29599999999999999</v>
      </c>
    </row>
    <row r="75" spans="1:8" x14ac:dyDescent="0.25">
      <c r="A75" t="s">
        <v>169</v>
      </c>
      <c r="B75" t="s">
        <v>168</v>
      </c>
      <c r="C75">
        <f>VLOOKUP(B75,[1]Temp2!$B:$E,3,FALSE)</f>
        <v>10225693</v>
      </c>
      <c r="D75">
        <f>VLOOKUP(B75,[1]Temp2!$B:$E,4,FALSE)</f>
        <v>10230596</v>
      </c>
      <c r="E75" t="s">
        <v>160</v>
      </c>
      <c r="F75" s="1">
        <v>4.9088511881274701E-5</v>
      </c>
      <c r="G75" s="1">
        <v>1.1388534756455701E-2</v>
      </c>
      <c r="H75" s="4">
        <v>0.34899999999999998</v>
      </c>
    </row>
    <row r="76" spans="1:8" x14ac:dyDescent="0.25">
      <c r="A76" t="s">
        <v>171</v>
      </c>
      <c r="B76" t="s">
        <v>170</v>
      </c>
      <c r="C76">
        <f>VLOOKUP(B76,[1]Temp2!$B:$E,3,FALSE)</f>
        <v>44711700</v>
      </c>
      <c r="D76">
        <f>VLOOKUP(B76,[1]Temp2!$B:$E,4,FALSE)</f>
        <v>44741421</v>
      </c>
      <c r="E76" t="s">
        <v>2</v>
      </c>
      <c r="F76" s="1">
        <v>6.1509210000477098E-4</v>
      </c>
      <c r="G76" s="1">
        <v>3.28570212477085E-2</v>
      </c>
      <c r="H76" s="4">
        <v>0.30299999999999999</v>
      </c>
    </row>
    <row r="77" spans="1:8" x14ac:dyDescent="0.25">
      <c r="A77" t="s">
        <v>174</v>
      </c>
      <c r="B77" t="s">
        <v>172</v>
      </c>
      <c r="C77">
        <f>VLOOKUP(B77,[1]Temp2!$B:$E,3,FALSE)</f>
        <v>37793318</v>
      </c>
      <c r="D77">
        <f>VLOOKUP(B77,[1]Temp2!$B:$E,4,FALSE)</f>
        <v>37819737</v>
      </c>
      <c r="E77" t="s">
        <v>173</v>
      </c>
      <c r="F77" s="1">
        <v>1.06164712722526E-3</v>
      </c>
      <c r="G77" s="1">
        <v>4.0823558041369098E-2</v>
      </c>
      <c r="H77" s="4">
        <v>0.23</v>
      </c>
    </row>
    <row r="78" spans="1:8" x14ac:dyDescent="0.25">
      <c r="A78" t="s">
        <v>177</v>
      </c>
      <c r="B78" t="s">
        <v>175</v>
      </c>
      <c r="C78">
        <f>VLOOKUP(B78,[1]Temp2!$B:$E,3,FALSE)</f>
        <v>69373333</v>
      </c>
      <c r="D78">
        <f>VLOOKUP(B78,[1]Temp2!$B:$E,4,FALSE)</f>
        <v>69377014</v>
      </c>
      <c r="E78" t="s">
        <v>176</v>
      </c>
      <c r="F78" s="1">
        <v>1.6356396421644901E-4</v>
      </c>
      <c r="G78" s="1">
        <v>1.6417375443421301E-2</v>
      </c>
      <c r="H78" s="4">
        <v>0.434</v>
      </c>
    </row>
    <row r="79" spans="1:8" x14ac:dyDescent="0.25">
      <c r="A79" t="s">
        <v>180</v>
      </c>
      <c r="B79" t="s">
        <v>178</v>
      </c>
      <c r="C79">
        <f>VLOOKUP(B79,[1]Temp2!$B:$E,3,FALSE)</f>
        <v>62599814</v>
      </c>
      <c r="D79">
        <f>VLOOKUP(B79,[1]Temp2!$B:$E,4,FALSE)</f>
        <v>62609281</v>
      </c>
      <c r="E79" t="s">
        <v>179</v>
      </c>
      <c r="F79" s="1">
        <v>7.8351072872548906E-5</v>
      </c>
      <c r="G79" s="1">
        <v>1.26819410975102E-2</v>
      </c>
      <c r="H79" s="4">
        <v>0.35099999999999998</v>
      </c>
    </row>
    <row r="80" spans="1:8" x14ac:dyDescent="0.25">
      <c r="A80" t="s">
        <v>182</v>
      </c>
      <c r="B80" t="s">
        <v>181</v>
      </c>
      <c r="C80">
        <f>VLOOKUP(B80,[1]Temp2!$B:$E,3,FALSE)</f>
        <v>5990855</v>
      </c>
      <c r="D80">
        <f>VLOOKUP(B80,[1]Temp2!$B:$E,4,FALSE)</f>
        <v>6020150</v>
      </c>
      <c r="E80" t="s">
        <v>25</v>
      </c>
      <c r="F80" s="1">
        <v>1.88327852933586E-4</v>
      </c>
      <c r="G80" s="1">
        <v>1.7381457760832299E-2</v>
      </c>
      <c r="H80" s="4">
        <v>0.36899999999999999</v>
      </c>
    </row>
    <row r="81" spans="1:8" x14ac:dyDescent="0.25">
      <c r="A81" t="s">
        <v>185</v>
      </c>
      <c r="B81" t="s">
        <v>183</v>
      </c>
      <c r="C81">
        <f>VLOOKUP(B81,[1]Temp2!$B:$E,3,FALSE)</f>
        <v>182758428</v>
      </c>
      <c r="D81">
        <f>VLOOKUP(B81,[1]Temp2!$B:$E,4,FALSE)</f>
        <v>182799519</v>
      </c>
      <c r="E81" t="s">
        <v>184</v>
      </c>
      <c r="F81" s="1">
        <v>9.3215760607996299E-4</v>
      </c>
      <c r="G81" s="1">
        <v>3.8496162611949401E-2</v>
      </c>
      <c r="H81" s="4">
        <v>0.35099999999999998</v>
      </c>
    </row>
    <row r="82" spans="1:8" x14ac:dyDescent="0.25">
      <c r="A82" t="s">
        <v>188</v>
      </c>
      <c r="B82" t="s">
        <v>186</v>
      </c>
      <c r="C82">
        <f>VLOOKUP(B82,[1]Temp2!$B:$E,3,FALSE)</f>
        <v>47865917</v>
      </c>
      <c r="D82">
        <f>VLOOKUP(B82,[1]Temp2!$B:$E,4,FALSE)</f>
        <v>47906458</v>
      </c>
      <c r="E82" t="s">
        <v>187</v>
      </c>
      <c r="F82" s="1">
        <v>7.4389878949396705E-4</v>
      </c>
      <c r="G82" s="1">
        <v>3.5709076875378998E-2</v>
      </c>
      <c r="H82" s="4">
        <v>0.35099999999999998</v>
      </c>
    </row>
    <row r="83" spans="1:8" x14ac:dyDescent="0.25">
      <c r="A83" t="s">
        <v>191</v>
      </c>
      <c r="B83" t="s">
        <v>189</v>
      </c>
      <c r="C83">
        <f>VLOOKUP(B83,[1]Temp2!$B:$E,3,FALSE)</f>
        <v>158114110</v>
      </c>
      <c r="D83">
        <f>VLOOKUP(B83,[1]Temp2!$B:$E,4,FALSE)</f>
        <v>158170723</v>
      </c>
      <c r="E83" t="s">
        <v>190</v>
      </c>
      <c r="F83" s="1">
        <v>1.4575861232795E-3</v>
      </c>
      <c r="G83" s="1">
        <v>4.5134514403557299E-2</v>
      </c>
      <c r="H83" s="4">
        <v>0.216</v>
      </c>
    </row>
    <row r="84" spans="1:8" x14ac:dyDescent="0.25">
      <c r="A84" t="s">
        <v>194</v>
      </c>
      <c r="B84" t="s">
        <v>192</v>
      </c>
      <c r="C84">
        <f>VLOOKUP(B84,[1]Temp2!$B:$E,3,FALSE)</f>
        <v>130547958</v>
      </c>
      <c r="D84">
        <f>VLOOKUP(B84,[1]Temp2!$B:$E,4,FALSE)</f>
        <v>130553066</v>
      </c>
      <c r="E84" t="s">
        <v>193</v>
      </c>
      <c r="F84" s="1">
        <v>8.1735613203717298E-5</v>
      </c>
      <c r="G84" s="1">
        <v>1.29290879067698E-2</v>
      </c>
      <c r="H84" s="4">
        <v>0.32600000000000001</v>
      </c>
    </row>
    <row r="85" spans="1:8" x14ac:dyDescent="0.25">
      <c r="A85" t="s">
        <v>197</v>
      </c>
      <c r="B85" t="s">
        <v>195</v>
      </c>
      <c r="C85">
        <f>VLOOKUP(B85,[1]Temp2!$B:$E,3,FALSE)</f>
        <v>132575223</v>
      </c>
      <c r="D85">
        <f>VLOOKUP(B85,[1]Temp2!$B:$E,4,FALSE)</f>
        <v>132586413</v>
      </c>
      <c r="E85" t="s">
        <v>196</v>
      </c>
      <c r="F85" s="1">
        <v>2.4118781862661801E-5</v>
      </c>
      <c r="G85" s="1">
        <v>7.99365341733934E-3</v>
      </c>
      <c r="H85" s="4">
        <v>0.433</v>
      </c>
    </row>
    <row r="86" spans="1:8" x14ac:dyDescent="0.25">
      <c r="A86" t="s">
        <v>200</v>
      </c>
      <c r="B86" t="s">
        <v>198</v>
      </c>
      <c r="C86">
        <f>VLOOKUP(B86,[1]Temp2!$B:$E,3,FALSE)</f>
        <v>10393419</v>
      </c>
      <c r="D86">
        <f>VLOOKUP(B86,[1]Temp2!$B:$E,4,FALSE)</f>
        <v>10419892</v>
      </c>
      <c r="E86" t="s">
        <v>199</v>
      </c>
      <c r="F86" s="1">
        <v>5.8617026400135301E-4</v>
      </c>
      <c r="G86" s="1">
        <v>3.2602979784591098E-2</v>
      </c>
      <c r="H86" s="4">
        <v>0.30599999999999999</v>
      </c>
    </row>
    <row r="87" spans="1:8" x14ac:dyDescent="0.25">
      <c r="A87" t="s">
        <v>203</v>
      </c>
      <c r="B87" t="s">
        <v>201</v>
      </c>
      <c r="C87">
        <f>VLOOKUP(B87,[1]Temp2!$B:$E,3,FALSE)</f>
        <v>3153903</v>
      </c>
      <c r="D87">
        <f>VLOOKUP(B87,[1]Temp2!$B:$E,4,FALSE)</f>
        <v>3157760</v>
      </c>
      <c r="E87" t="s">
        <v>202</v>
      </c>
      <c r="F87" s="1">
        <v>7.84856570072619E-4</v>
      </c>
      <c r="G87" s="1">
        <v>3.5709076875378998E-2</v>
      </c>
      <c r="H87" s="4">
        <v>0.32200000000000001</v>
      </c>
    </row>
    <row r="88" spans="1:8" x14ac:dyDescent="0.25">
      <c r="A88" t="s">
        <v>466</v>
      </c>
      <c r="B88" t="s">
        <v>484</v>
      </c>
      <c r="C88">
        <f>VLOOKUP(B88,[1]Temp2!$B:$E,3,FALSE)</f>
        <v>154622652</v>
      </c>
      <c r="D88">
        <f>VLOOKUP(B88,[1]Temp2!$B:$E,4,FALSE)</f>
        <v>154626851</v>
      </c>
      <c r="E88" t="s">
        <v>504</v>
      </c>
      <c r="F88" s="1">
        <v>7.5902975668632898E-4</v>
      </c>
      <c r="G88" s="1">
        <v>3.5709076875378998E-2</v>
      </c>
      <c r="H88" s="4">
        <v>0.32300000000000001</v>
      </c>
    </row>
    <row r="89" spans="1:8" x14ac:dyDescent="0.25">
      <c r="A89" t="s">
        <v>206</v>
      </c>
      <c r="B89" t="s">
        <v>204</v>
      </c>
      <c r="C89">
        <f>VLOOKUP(B89,[1]Temp2!$B:$E,3,FALSE)</f>
        <v>120107349</v>
      </c>
      <c r="D89">
        <f>VLOOKUP(B89,[1]Temp2!$B:$E,4,FALSE)</f>
        <v>120190653</v>
      </c>
      <c r="E89" t="s">
        <v>205</v>
      </c>
      <c r="F89" s="1">
        <v>7.1960162282557505E-5</v>
      </c>
      <c r="G89" s="1">
        <v>1.2215676328941501E-2</v>
      </c>
      <c r="H89" s="4">
        <v>0.33500000000000002</v>
      </c>
    </row>
    <row r="90" spans="1:8" x14ac:dyDescent="0.25">
      <c r="A90" t="s">
        <v>208</v>
      </c>
      <c r="B90" t="s">
        <v>207</v>
      </c>
      <c r="C90">
        <f>VLOOKUP(B90,[1]Temp2!$B:$E,3,FALSE)</f>
        <v>45923346</v>
      </c>
      <c r="D90">
        <f>VLOOKUP(B90,[1]Temp2!$B:$E,4,FALSE)</f>
        <v>45983492</v>
      </c>
      <c r="E90" t="s">
        <v>505</v>
      </c>
      <c r="F90" s="1">
        <v>1.74264724312401E-3</v>
      </c>
      <c r="G90" s="1">
        <v>4.8515299248572702E-2</v>
      </c>
      <c r="H90" s="4">
        <v>0.32300000000000001</v>
      </c>
    </row>
    <row r="91" spans="1:8" x14ac:dyDescent="0.25">
      <c r="A91" t="s">
        <v>208</v>
      </c>
      <c r="B91" t="s">
        <v>207</v>
      </c>
      <c r="C91">
        <f>VLOOKUP(B91,[1]Temp2!$B:$E,3,FALSE)</f>
        <v>45923346</v>
      </c>
      <c r="D91">
        <f>VLOOKUP(B91,[1]Temp2!$B:$E,4,FALSE)</f>
        <v>45983492</v>
      </c>
      <c r="E91" t="s">
        <v>87</v>
      </c>
      <c r="F91" s="1">
        <v>3.8217577573978699E-5</v>
      </c>
      <c r="G91" s="1">
        <v>9.8516422190700597E-3</v>
      </c>
      <c r="H91" s="4">
        <v>0.42799999999999999</v>
      </c>
    </row>
    <row r="92" spans="1:8" x14ac:dyDescent="0.25">
      <c r="A92" t="s">
        <v>211</v>
      </c>
      <c r="B92" t="s">
        <v>209</v>
      </c>
      <c r="C92">
        <f>VLOOKUP(B92,[1]Temp2!$B:$E,3,FALSE)</f>
        <v>94027347</v>
      </c>
      <c r="D92">
        <f>VLOOKUP(B92,[1]Temp2!$B:$E,4,FALSE)</f>
        <v>94312706</v>
      </c>
      <c r="E92" t="s">
        <v>210</v>
      </c>
      <c r="F92" s="1">
        <v>1.22227261403043E-3</v>
      </c>
      <c r="G92" s="1">
        <v>4.3625730223855297E-2</v>
      </c>
      <c r="H92" s="4">
        <v>0.25900000000000001</v>
      </c>
    </row>
    <row r="93" spans="1:8" x14ac:dyDescent="0.25">
      <c r="A93" t="s">
        <v>214</v>
      </c>
      <c r="B93" t="s">
        <v>212</v>
      </c>
      <c r="C93">
        <f>VLOOKUP(B93,[1]Temp2!$B:$E,3,FALSE)</f>
        <v>100652475</v>
      </c>
      <c r="D93">
        <f>VLOOKUP(B93,[1]Temp2!$B:$E,4,FALSE)</f>
        <v>100715390</v>
      </c>
      <c r="E93" t="s">
        <v>213</v>
      </c>
      <c r="F93" s="1">
        <v>1.1991741150445101E-3</v>
      </c>
      <c r="G93" s="1">
        <v>4.35728197355328E-2</v>
      </c>
      <c r="H93" s="4">
        <v>0.27100000000000002</v>
      </c>
    </row>
    <row r="94" spans="1:8" x14ac:dyDescent="0.25">
      <c r="A94" t="s">
        <v>217</v>
      </c>
      <c r="B94" t="s">
        <v>215</v>
      </c>
      <c r="C94">
        <f>VLOOKUP(B94,[1]Temp2!$B:$E,3,FALSE)</f>
        <v>38294116</v>
      </c>
      <c r="D94">
        <f>VLOOKUP(B94,[1]Temp2!$B:$E,4,FALSE)</f>
        <v>38337044</v>
      </c>
      <c r="E94" t="s">
        <v>216</v>
      </c>
      <c r="F94" s="1">
        <v>6.6045694902996794E-5</v>
      </c>
      <c r="G94" s="1">
        <v>1.18885042875818E-2</v>
      </c>
      <c r="H94" s="4">
        <v>0.42199999999999999</v>
      </c>
    </row>
    <row r="95" spans="1:8" x14ac:dyDescent="0.25">
      <c r="A95" t="s">
        <v>220</v>
      </c>
      <c r="B95" t="s">
        <v>218</v>
      </c>
      <c r="C95">
        <f>VLOOKUP(B95,[1]Temp2!$B:$E,3,FALSE)</f>
        <v>75315896</v>
      </c>
      <c r="D95">
        <f>VLOOKUP(B95,[1]Temp2!$B:$E,4,FALSE)</f>
        <v>75409803</v>
      </c>
      <c r="E95" t="s">
        <v>219</v>
      </c>
      <c r="F95" s="1">
        <v>9.4444359438300299E-4</v>
      </c>
      <c r="G95" s="1">
        <v>3.8496162611949401E-2</v>
      </c>
      <c r="H95" s="4">
        <v>0.27800000000000002</v>
      </c>
    </row>
    <row r="96" spans="1:8" x14ac:dyDescent="0.25">
      <c r="A96" t="s">
        <v>223</v>
      </c>
      <c r="B96" t="s">
        <v>221</v>
      </c>
      <c r="C96">
        <f>VLOOKUP(B96,[1]Temp2!$B:$E,3,FALSE)</f>
        <v>89299891</v>
      </c>
      <c r="D96">
        <f>VLOOKUP(B96,[1]Temp2!$B:$E,4,FALSE)</f>
        <v>89364263</v>
      </c>
      <c r="E96" t="s">
        <v>222</v>
      </c>
      <c r="F96" s="1">
        <v>5.9760557689211999E-6</v>
      </c>
      <c r="G96" s="1">
        <v>4.62148312796573E-3</v>
      </c>
      <c r="H96" s="4">
        <v>0.45400000000000001</v>
      </c>
    </row>
    <row r="97" spans="1:8" x14ac:dyDescent="0.25">
      <c r="A97" t="s">
        <v>226</v>
      </c>
      <c r="B97" t="s">
        <v>224</v>
      </c>
      <c r="C97">
        <f>VLOOKUP(B97,[1]Temp2!$B:$E,3,FALSE)</f>
        <v>89378268</v>
      </c>
      <c r="D97">
        <f>VLOOKUP(B97,[1]Temp2!$B:$E,4,FALSE)</f>
        <v>89427314</v>
      </c>
      <c r="E97" t="s">
        <v>225</v>
      </c>
      <c r="F97" s="1">
        <v>2.1148315304052101E-4</v>
      </c>
      <c r="G97" s="1">
        <v>1.8631933483063599E-2</v>
      </c>
      <c r="H97" s="4">
        <v>0.36399999999999999</v>
      </c>
    </row>
    <row r="98" spans="1:8" x14ac:dyDescent="0.25">
      <c r="A98" t="s">
        <v>229</v>
      </c>
      <c r="B98" t="s">
        <v>227</v>
      </c>
      <c r="C98">
        <f>VLOOKUP(B98,[1]Temp2!$B:$E,3,FALSE)</f>
        <v>19556979</v>
      </c>
      <c r="D98">
        <f>VLOOKUP(B98,[1]Temp2!$B:$E,4,FALSE)</f>
        <v>19873735</v>
      </c>
      <c r="E98" t="s">
        <v>228</v>
      </c>
      <c r="F98" s="1">
        <v>3.22148733161103E-6</v>
      </c>
      <c r="G98" s="1">
        <v>4.62148312796573E-3</v>
      </c>
      <c r="H98" s="4">
        <v>0.4</v>
      </c>
    </row>
    <row r="99" spans="1:8" x14ac:dyDescent="0.25">
      <c r="A99" t="s">
        <v>232</v>
      </c>
      <c r="B99" t="s">
        <v>230</v>
      </c>
      <c r="C99">
        <f>VLOOKUP(B99,[1]Temp2!$B:$E,3,FALSE)</f>
        <v>47469490</v>
      </c>
      <c r="D99">
        <f>VLOOKUP(B99,[1]Temp2!$B:$E,4,FALSE)</f>
        <v>47473734</v>
      </c>
      <c r="E99" t="s">
        <v>231</v>
      </c>
      <c r="F99" s="1">
        <v>7.7443362149139702E-4</v>
      </c>
      <c r="G99" s="1">
        <v>3.5709076875378998E-2</v>
      </c>
      <c r="H99" s="4">
        <v>0.22900000000000001</v>
      </c>
    </row>
    <row r="100" spans="1:8" x14ac:dyDescent="0.25">
      <c r="A100" t="s">
        <v>235</v>
      </c>
      <c r="B100" t="s">
        <v>233</v>
      </c>
      <c r="C100">
        <f>VLOOKUP(B100,[1]Temp2!$B:$E,3,FALSE)</f>
        <v>88536073</v>
      </c>
      <c r="D100">
        <f>VLOOKUP(B100,[1]Temp2!$B:$E,4,FALSE)</f>
        <v>88593664</v>
      </c>
      <c r="E100" t="s">
        <v>234</v>
      </c>
      <c r="F100" s="1">
        <v>6.3652142457784101E-4</v>
      </c>
      <c r="G100" s="1">
        <v>3.3061112798968499E-2</v>
      </c>
      <c r="H100" s="4">
        <v>0.28999999999999998</v>
      </c>
    </row>
    <row r="101" spans="1:8" x14ac:dyDescent="0.25">
      <c r="A101" t="s">
        <v>238</v>
      </c>
      <c r="B101" t="s">
        <v>236</v>
      </c>
      <c r="C101">
        <f>VLOOKUP(B101,[1]Temp2!$B:$E,3,FALSE)</f>
        <v>4643319</v>
      </c>
      <c r="D101">
        <f>VLOOKUP(B101,[1]Temp2!$B:$E,4,FALSE)</f>
        <v>4649411</v>
      </c>
      <c r="E101" t="s">
        <v>237</v>
      </c>
      <c r="F101" s="1">
        <v>7.44575164111931E-5</v>
      </c>
      <c r="G101" s="1">
        <v>1.23386741481406E-2</v>
      </c>
      <c r="H101" s="4">
        <v>0.29899999999999999</v>
      </c>
    </row>
    <row r="102" spans="1:8" x14ac:dyDescent="0.25">
      <c r="A102" t="s">
        <v>241</v>
      </c>
      <c r="B102" t="s">
        <v>239</v>
      </c>
      <c r="C102">
        <f>VLOOKUP(B102,[1]Temp2!$B:$E,3,FALSE)</f>
        <v>79825597</v>
      </c>
      <c r="D102">
        <f>VLOOKUP(B102,[1]Temp2!$B:$E,4,FALSE)</f>
        <v>79829282</v>
      </c>
      <c r="E102" t="s">
        <v>240</v>
      </c>
      <c r="F102" s="1">
        <v>1.48502928138141E-3</v>
      </c>
      <c r="G102" s="1">
        <v>4.5134514403557299E-2</v>
      </c>
      <c r="H102" s="4">
        <v>0.218</v>
      </c>
    </row>
    <row r="103" spans="1:8" x14ac:dyDescent="0.25">
      <c r="A103" t="s">
        <v>244</v>
      </c>
      <c r="B103" t="s">
        <v>242</v>
      </c>
      <c r="C103">
        <f>VLOOKUP(B103,[1]Temp2!$B:$E,3,FALSE)</f>
        <v>60190240</v>
      </c>
      <c r="D103">
        <f>VLOOKUP(B103,[1]Temp2!$B:$E,4,FALSE)</f>
        <v>60254942</v>
      </c>
      <c r="E103" t="s">
        <v>243</v>
      </c>
      <c r="F103" s="1">
        <v>1.8154909740960999E-5</v>
      </c>
      <c r="G103" s="1">
        <v>7.4328336351228604E-3</v>
      </c>
      <c r="H103" s="4">
        <v>0.29199999999999998</v>
      </c>
    </row>
    <row r="104" spans="1:8" x14ac:dyDescent="0.25">
      <c r="A104" t="s">
        <v>247</v>
      </c>
      <c r="B104" t="s">
        <v>245</v>
      </c>
      <c r="C104">
        <f>VLOOKUP(B104,[1]Temp2!$B:$E,3,FALSE)</f>
        <v>57567180</v>
      </c>
      <c r="D104">
        <f>VLOOKUP(B104,[1]Temp2!$B:$E,4,FALSE)</f>
        <v>57571538</v>
      </c>
      <c r="E104" t="s">
        <v>246</v>
      </c>
      <c r="F104" s="1">
        <v>2.1747515593538601E-5</v>
      </c>
      <c r="G104" s="1">
        <v>7.9664583437383495E-3</v>
      </c>
      <c r="H104" s="4">
        <v>0.495</v>
      </c>
    </row>
    <row r="105" spans="1:8" x14ac:dyDescent="0.25">
      <c r="A105" t="s">
        <v>250</v>
      </c>
      <c r="B105" t="s">
        <v>248</v>
      </c>
      <c r="C105">
        <f>VLOOKUP(B105,[1]Temp2!$B:$E,3,FALSE)</f>
        <v>86046444</v>
      </c>
      <c r="D105">
        <f>VLOOKUP(B105,[1]Temp2!$B:$E,4,FALSE)</f>
        <v>86049645</v>
      </c>
      <c r="E105" t="s">
        <v>249</v>
      </c>
      <c r="F105" s="1">
        <v>1.37249546927932E-5</v>
      </c>
      <c r="G105" s="1">
        <v>6.6423731101946997E-3</v>
      </c>
      <c r="H105" s="4">
        <v>0.41099999999999998</v>
      </c>
    </row>
    <row r="106" spans="1:8" x14ac:dyDescent="0.25">
      <c r="A106" t="s">
        <v>253</v>
      </c>
      <c r="B106" t="s">
        <v>251</v>
      </c>
      <c r="C106">
        <f>VLOOKUP(B106,[1]Temp2!$B:$E,3,FALSE)</f>
        <v>225997794</v>
      </c>
      <c r="D106">
        <f>VLOOKUP(B106,[1]Temp2!$B:$E,4,FALSE)</f>
        <v>226033260</v>
      </c>
      <c r="E106" t="s">
        <v>252</v>
      </c>
      <c r="F106" s="1">
        <v>5.1728281036768603E-4</v>
      </c>
      <c r="G106" s="1">
        <v>3.0510918306432998E-2</v>
      </c>
      <c r="H106" s="4">
        <v>0.34399999999999997</v>
      </c>
    </row>
    <row r="107" spans="1:8" x14ac:dyDescent="0.25">
      <c r="A107" t="s">
        <v>253</v>
      </c>
      <c r="B107" t="s">
        <v>251</v>
      </c>
      <c r="C107">
        <f>VLOOKUP(B107,[1]Temp2!$B:$E,3,FALSE)</f>
        <v>225997794</v>
      </c>
      <c r="D107">
        <f>VLOOKUP(B107,[1]Temp2!$B:$E,4,FALSE)</f>
        <v>226033260</v>
      </c>
      <c r="E107" t="s">
        <v>254</v>
      </c>
      <c r="F107" s="1">
        <v>7.3891505121823802E-4</v>
      </c>
      <c r="G107" s="1">
        <v>3.5709076875378998E-2</v>
      </c>
      <c r="H107" s="4">
        <v>0.27500000000000002</v>
      </c>
    </row>
    <row r="108" spans="1:8" x14ac:dyDescent="0.25">
      <c r="A108" t="s">
        <v>257</v>
      </c>
      <c r="B108" t="s">
        <v>255</v>
      </c>
      <c r="C108">
        <f>VLOOKUP(B108,[1]Temp2!$B:$E,3,FALSE)</f>
        <v>30644166</v>
      </c>
      <c r="D108">
        <f>VLOOKUP(B108,[1]Temp2!$B:$E,4,FALSE)</f>
        <v>30655672</v>
      </c>
      <c r="E108" t="s">
        <v>256</v>
      </c>
      <c r="F108" s="1">
        <v>1.1210552891876301E-4</v>
      </c>
      <c r="G108" s="1">
        <v>1.47217826655583E-2</v>
      </c>
      <c r="H108" s="4">
        <v>0.28199999999999997</v>
      </c>
    </row>
    <row r="109" spans="1:8" x14ac:dyDescent="0.25">
      <c r="A109" t="s">
        <v>260</v>
      </c>
      <c r="B109" t="s">
        <v>258</v>
      </c>
      <c r="C109">
        <f>VLOOKUP(B109,[1]Temp2!$B:$E,3,FALSE)</f>
        <v>115446206</v>
      </c>
      <c r="D109">
        <f>VLOOKUP(B109,[1]Temp2!$B:$E,4,FALSE)</f>
        <v>115480516</v>
      </c>
      <c r="E109" t="s">
        <v>259</v>
      </c>
      <c r="F109" s="1">
        <v>3.7016675196428902E-4</v>
      </c>
      <c r="G109" s="1">
        <v>2.5500379662695701E-2</v>
      </c>
      <c r="H109" s="4">
        <v>0.26800000000000002</v>
      </c>
    </row>
    <row r="110" spans="1:8" x14ac:dyDescent="0.25">
      <c r="A110" t="s">
        <v>263</v>
      </c>
      <c r="B110" t="s">
        <v>261</v>
      </c>
      <c r="C110">
        <f>VLOOKUP(B110,[1]Temp2!$B:$E,3,FALSE)</f>
        <v>130830480</v>
      </c>
      <c r="D110">
        <f>VLOOKUP(B110,[1]Temp2!$B:$E,4,FALSE)</f>
        <v>130871524</v>
      </c>
      <c r="E110" t="s">
        <v>262</v>
      </c>
      <c r="F110" s="1">
        <v>1.7693358901376601E-4</v>
      </c>
      <c r="G110" s="1">
        <v>1.6641321345078501E-2</v>
      </c>
      <c r="H110" s="4">
        <v>0.45900000000000002</v>
      </c>
    </row>
    <row r="111" spans="1:8" x14ac:dyDescent="0.25">
      <c r="A111" t="s">
        <v>266</v>
      </c>
      <c r="B111" t="s">
        <v>264</v>
      </c>
      <c r="C111">
        <f>VLOOKUP(B111,[1]Temp2!$B:$E,3,FALSE)</f>
        <v>115511213</v>
      </c>
      <c r="D111">
        <f>VLOOKUP(B111,[1]Temp2!$B:$E,4,FALSE)</f>
        <v>115543188</v>
      </c>
      <c r="E111" t="s">
        <v>265</v>
      </c>
      <c r="F111" s="1">
        <v>1.3353531560065699E-3</v>
      </c>
      <c r="G111" s="1">
        <v>4.48988307526847E-2</v>
      </c>
      <c r="H111" s="4">
        <v>0.247</v>
      </c>
    </row>
    <row r="112" spans="1:8" x14ac:dyDescent="0.25">
      <c r="A112" t="s">
        <v>269</v>
      </c>
      <c r="B112" t="s">
        <v>267</v>
      </c>
      <c r="C112">
        <f>VLOOKUP(B112,[1]Temp2!$B:$E,3,FALSE)</f>
        <v>65082289</v>
      </c>
      <c r="D112">
        <f>VLOOKUP(B112,[1]Temp2!$B:$E,4,FALSE)</f>
        <v>65089900</v>
      </c>
      <c r="E112" t="s">
        <v>268</v>
      </c>
      <c r="F112" s="1">
        <v>5.9760557689211999E-6</v>
      </c>
      <c r="G112" s="1">
        <v>4.62148312796573E-3</v>
      </c>
      <c r="H112" s="4">
        <v>0.35799999999999998</v>
      </c>
    </row>
    <row r="113" spans="1:8" x14ac:dyDescent="0.25">
      <c r="A113" t="s">
        <v>271</v>
      </c>
      <c r="B113" t="s">
        <v>270</v>
      </c>
      <c r="C113">
        <f>VLOOKUP(B113,[1]Temp2!$B:$E,3,FALSE)</f>
        <v>64879317</v>
      </c>
      <c r="D113">
        <f>VLOOKUP(B113,[1]Temp2!$B:$E,4,FALSE)</f>
        <v>64883856</v>
      </c>
      <c r="E113" t="s">
        <v>268</v>
      </c>
      <c r="F113" s="1">
        <v>8.7427022823263206E-5</v>
      </c>
      <c r="G113" s="1">
        <v>1.35220461966647E-2</v>
      </c>
      <c r="H113" s="4">
        <v>0.185</v>
      </c>
    </row>
    <row r="114" spans="1:8" x14ac:dyDescent="0.25">
      <c r="A114" t="s">
        <v>274</v>
      </c>
      <c r="B114" t="s">
        <v>272</v>
      </c>
      <c r="C114">
        <f>VLOOKUP(B114,[1]Temp2!$B:$E,3,FALSE)</f>
        <v>7057523</v>
      </c>
      <c r="D114">
        <f>VLOOKUP(B114,[1]Temp2!$B:$E,4,FALSE)</f>
        <v>7208417</v>
      </c>
      <c r="E114" t="s">
        <v>273</v>
      </c>
      <c r="F114" s="1">
        <v>1.6227830346862999E-4</v>
      </c>
      <c r="G114" s="1">
        <v>1.6417375443421301E-2</v>
      </c>
      <c r="H114" s="4">
        <v>0.40500000000000003</v>
      </c>
    </row>
    <row r="115" spans="1:8" x14ac:dyDescent="0.25">
      <c r="A115" t="s">
        <v>277</v>
      </c>
      <c r="B115" t="s">
        <v>275</v>
      </c>
      <c r="C115">
        <f>VLOOKUP(B115,[1]Temp2!$B:$E,3,FALSE)</f>
        <v>51098776</v>
      </c>
      <c r="D115">
        <f>VLOOKUP(B115,[1]Temp2!$B:$E,4,FALSE)</f>
        <v>51135049</v>
      </c>
      <c r="E115" t="s">
        <v>276</v>
      </c>
      <c r="F115" s="1">
        <v>8.0072473133961804E-4</v>
      </c>
      <c r="G115" s="1">
        <v>3.5724641859767703E-2</v>
      </c>
      <c r="H115" s="4">
        <v>0.311</v>
      </c>
    </row>
    <row r="116" spans="1:8" x14ac:dyDescent="0.25">
      <c r="A116" t="s">
        <v>280</v>
      </c>
      <c r="B116" t="s">
        <v>278</v>
      </c>
      <c r="C116">
        <f>VLOOKUP(B116,[1]Temp2!$B:$E,3,FALSE)</f>
        <v>14939358</v>
      </c>
      <c r="D116">
        <f>VLOOKUP(B116,[1]Temp2!$B:$E,4,FALSE)</f>
        <v>14996431</v>
      </c>
      <c r="E116" t="s">
        <v>279</v>
      </c>
      <c r="F116" s="1">
        <v>1.20648059665363E-4</v>
      </c>
      <c r="G116" s="1">
        <v>1.52674635503805E-2</v>
      </c>
      <c r="H116" s="4">
        <v>0.36299999999999999</v>
      </c>
    </row>
    <row r="117" spans="1:8" x14ac:dyDescent="0.25">
      <c r="A117" t="s">
        <v>467</v>
      </c>
      <c r="B117" t="s">
        <v>485</v>
      </c>
      <c r="C117">
        <f>VLOOKUP(B117,[1]Temp2!$B:$E,3,FALSE)</f>
        <v>68665120</v>
      </c>
      <c r="D117">
        <f>VLOOKUP(B117,[1]Temp2!$B:$E,4,FALSE)</f>
        <v>68710628</v>
      </c>
      <c r="E117" t="s">
        <v>429</v>
      </c>
      <c r="F117" s="1">
        <v>1.3607545753882499E-3</v>
      </c>
      <c r="G117" s="1">
        <v>4.4954906687468099E-2</v>
      </c>
      <c r="H117" s="4">
        <v>0.216</v>
      </c>
    </row>
    <row r="118" spans="1:8" x14ac:dyDescent="0.25">
      <c r="A118" t="s">
        <v>283</v>
      </c>
      <c r="B118" t="s">
        <v>281</v>
      </c>
      <c r="C118">
        <f>VLOOKUP(B118,[1]Temp2!$B:$E,3,FALSE)</f>
        <v>67240452</v>
      </c>
      <c r="D118">
        <f>VLOOKUP(B118,[1]Temp2!$B:$E,4,FALSE)</f>
        <v>67323385</v>
      </c>
      <c r="E118" t="s">
        <v>282</v>
      </c>
      <c r="F118" s="1">
        <v>1.4977283502888101E-5</v>
      </c>
      <c r="G118" s="1">
        <v>6.6423731101946997E-3</v>
      </c>
      <c r="H118" s="4">
        <v>0.378</v>
      </c>
    </row>
    <row r="119" spans="1:8" x14ac:dyDescent="0.25">
      <c r="A119" t="s">
        <v>286</v>
      </c>
      <c r="B119" t="s">
        <v>284</v>
      </c>
      <c r="C119">
        <f>VLOOKUP(B119,[1]Temp2!$B:$E,3,FALSE)</f>
        <v>101370282</v>
      </c>
      <c r="D119">
        <f>VLOOKUP(B119,[1]Temp2!$B:$E,4,FALSE)</f>
        <v>101380366</v>
      </c>
      <c r="E119" t="s">
        <v>285</v>
      </c>
      <c r="F119" s="1">
        <v>9.56873007452191E-4</v>
      </c>
      <c r="G119" s="1">
        <v>3.8496162611949401E-2</v>
      </c>
      <c r="H119" s="4">
        <v>0.32500000000000001</v>
      </c>
    </row>
    <row r="120" spans="1:8" x14ac:dyDescent="0.25">
      <c r="A120" t="s">
        <v>468</v>
      </c>
      <c r="B120" t="s">
        <v>486</v>
      </c>
      <c r="C120">
        <f>VLOOKUP(B120,[1]Temp2!$B:$E,3,FALSE)</f>
        <v>98353069</v>
      </c>
      <c r="D120">
        <f>VLOOKUP(B120,[1]Temp2!$B:$E,4,FALSE)</f>
        <v>98480271</v>
      </c>
      <c r="E120" t="s">
        <v>506</v>
      </c>
      <c r="F120" s="1">
        <v>1.40404037711555E-3</v>
      </c>
      <c r="G120" s="1">
        <v>4.5134514403557299E-2</v>
      </c>
      <c r="H120" s="4">
        <v>0.23300000000000001</v>
      </c>
    </row>
    <row r="121" spans="1:8" x14ac:dyDescent="0.25">
      <c r="A121" t="s">
        <v>289</v>
      </c>
      <c r="B121" t="s">
        <v>287</v>
      </c>
      <c r="C121">
        <f>VLOOKUP(B121,[1]Temp2!$B:$E,3,FALSE)</f>
        <v>18384811</v>
      </c>
      <c r="D121">
        <f>VLOOKUP(B121,[1]Temp2!$B:$E,4,FALSE)</f>
        <v>18942240</v>
      </c>
      <c r="E121" t="s">
        <v>288</v>
      </c>
      <c r="F121" s="1">
        <v>7.84856570072619E-4</v>
      </c>
      <c r="G121" s="1">
        <v>3.5709076875378998E-2</v>
      </c>
      <c r="H121" s="4">
        <v>0.30099999999999999</v>
      </c>
    </row>
    <row r="122" spans="1:8" x14ac:dyDescent="0.25">
      <c r="A122" t="s">
        <v>291</v>
      </c>
      <c r="B122" t="s">
        <v>290</v>
      </c>
      <c r="C122">
        <f>VLOOKUP(B122,[1]Temp2!$B:$E,3,FALSE)</f>
        <v>141232938</v>
      </c>
      <c r="D122">
        <f>VLOOKUP(B122,[1]Temp2!$B:$E,4,FALSE)</f>
        <v>141258811</v>
      </c>
      <c r="E122" t="s">
        <v>507</v>
      </c>
      <c r="F122" s="1">
        <v>1.0278635256229999E-3</v>
      </c>
      <c r="G122" s="1">
        <v>4.0190618754697101E-2</v>
      </c>
      <c r="H122" s="4">
        <v>0.28799999999999998</v>
      </c>
    </row>
    <row r="123" spans="1:8" x14ac:dyDescent="0.25">
      <c r="A123" t="s">
        <v>291</v>
      </c>
      <c r="B123" t="s">
        <v>290</v>
      </c>
      <c r="C123">
        <f>VLOOKUP(B123,[1]Temp2!$B:$E,3,FALSE)</f>
        <v>141232938</v>
      </c>
      <c r="D123">
        <f>VLOOKUP(B123,[1]Temp2!$B:$E,4,FALSE)</f>
        <v>141258811</v>
      </c>
      <c r="E123" t="s">
        <v>112</v>
      </c>
      <c r="F123" s="1">
        <v>9.9898166194585205E-5</v>
      </c>
      <c r="G123" s="1">
        <v>1.4166681548996699E-2</v>
      </c>
      <c r="H123" s="4">
        <v>0.307</v>
      </c>
    </row>
    <row r="124" spans="1:8" x14ac:dyDescent="0.25">
      <c r="A124" t="s">
        <v>294</v>
      </c>
      <c r="B124" t="s">
        <v>292</v>
      </c>
      <c r="C124">
        <f>VLOOKUP(B124,[1]Temp2!$B:$E,3,FALSE)</f>
        <v>121440225</v>
      </c>
      <c r="D124">
        <f>VLOOKUP(B124,[1]Temp2!$B:$E,4,FALSE)</f>
        <v>121454305</v>
      </c>
      <c r="E124" t="s">
        <v>293</v>
      </c>
      <c r="F124" s="1">
        <v>3.4418658462038402E-4</v>
      </c>
      <c r="G124" s="1">
        <v>2.4444271724059899E-2</v>
      </c>
      <c r="H124" s="4">
        <v>0.48399999999999999</v>
      </c>
    </row>
    <row r="125" spans="1:8" x14ac:dyDescent="0.25">
      <c r="A125" t="s">
        <v>469</v>
      </c>
      <c r="B125" t="s">
        <v>487</v>
      </c>
      <c r="C125">
        <f>VLOOKUP(B125,[1]Temp2!$B:$E,3,FALSE)</f>
        <v>46359925</v>
      </c>
      <c r="D125">
        <f>VLOOKUP(B125,[1]Temp2!$B:$E,4,FALSE)</f>
        <v>46396904</v>
      </c>
      <c r="E125" t="s">
        <v>508</v>
      </c>
      <c r="F125" s="1">
        <v>1.75329744978467E-3</v>
      </c>
      <c r="G125" s="1">
        <v>4.8617331675304E-2</v>
      </c>
      <c r="H125" s="4">
        <v>0.376</v>
      </c>
    </row>
    <row r="126" spans="1:8" x14ac:dyDescent="0.25">
      <c r="A126" t="s">
        <v>297</v>
      </c>
      <c r="B126" t="s">
        <v>295</v>
      </c>
      <c r="C126">
        <f>VLOOKUP(B126,[1]Temp2!$B:$E,3,FALSE)</f>
        <v>27051366</v>
      </c>
      <c r="D126">
        <f>VLOOKUP(B126,[1]Temp2!$B:$E,4,FALSE)</f>
        <v>27054953</v>
      </c>
      <c r="E126" t="s">
        <v>296</v>
      </c>
      <c r="F126" s="1">
        <v>1.48502928138141E-3</v>
      </c>
      <c r="G126" s="1">
        <v>4.5134514403557299E-2</v>
      </c>
      <c r="H126" s="4">
        <v>0.372</v>
      </c>
    </row>
    <row r="127" spans="1:8" x14ac:dyDescent="0.25">
      <c r="A127" t="s">
        <v>300</v>
      </c>
      <c r="B127" t="s">
        <v>298</v>
      </c>
      <c r="C127">
        <f>VLOOKUP(B127,[1]Temp2!$B:$E,3,FALSE)</f>
        <v>155290687</v>
      </c>
      <c r="D127">
        <f>VLOOKUP(B127,[1]Temp2!$B:$E,4,FALSE)</f>
        <v>155300905</v>
      </c>
      <c r="E127" t="s">
        <v>299</v>
      </c>
      <c r="F127" s="1">
        <v>7.6413384766328403E-4</v>
      </c>
      <c r="G127" s="1">
        <v>3.5709076875378998E-2</v>
      </c>
      <c r="H127" s="4">
        <v>0.32300000000000001</v>
      </c>
    </row>
    <row r="128" spans="1:8" x14ac:dyDescent="0.25">
      <c r="A128" t="s">
        <v>300</v>
      </c>
      <c r="B128" t="s">
        <v>298</v>
      </c>
      <c r="C128">
        <f>VLOOKUP(B128,[1]Temp2!$B:$E,3,FALSE)</f>
        <v>155290687</v>
      </c>
      <c r="D128">
        <f>VLOOKUP(B128,[1]Temp2!$B:$E,4,FALSE)</f>
        <v>155300905</v>
      </c>
      <c r="E128" t="s">
        <v>509</v>
      </c>
      <c r="F128" s="1">
        <v>1.62920522543791E-3</v>
      </c>
      <c r="G128" s="1">
        <v>4.7444637527396902E-2</v>
      </c>
      <c r="H128" s="4">
        <v>0.28799999999999998</v>
      </c>
    </row>
    <row r="129" spans="1:8" x14ac:dyDescent="0.25">
      <c r="A129" t="s">
        <v>302</v>
      </c>
      <c r="B129" t="s">
        <v>301</v>
      </c>
      <c r="C129">
        <f>VLOOKUP(B129,[1]Temp2!$B:$E,3,FALSE)</f>
        <v>4636821</v>
      </c>
      <c r="D129">
        <f>VLOOKUP(B129,[1]Temp2!$B:$E,4,FALSE)</f>
        <v>4643217</v>
      </c>
      <c r="E129" t="s">
        <v>237</v>
      </c>
      <c r="F129" s="1">
        <v>9.5838380828490595E-5</v>
      </c>
      <c r="G129" s="1">
        <v>1.4166681548996699E-2</v>
      </c>
      <c r="H129" s="4">
        <v>0.40600000000000003</v>
      </c>
    </row>
    <row r="130" spans="1:8" x14ac:dyDescent="0.25">
      <c r="A130" t="s">
        <v>305</v>
      </c>
      <c r="B130" t="s">
        <v>303</v>
      </c>
      <c r="C130">
        <f>VLOOKUP(B130,[1]Temp2!$B:$E,3,FALSE)</f>
        <v>89646831</v>
      </c>
      <c r="D130">
        <f>VLOOKUP(B130,[1]Temp2!$B:$E,4,FALSE)</f>
        <v>89664615</v>
      </c>
      <c r="E130" t="s">
        <v>304</v>
      </c>
      <c r="F130" s="1">
        <v>4.1817636172772498E-5</v>
      </c>
      <c r="G130" s="1">
        <v>1.0394669562946299E-2</v>
      </c>
      <c r="H130" s="4">
        <v>0.42499999999999999</v>
      </c>
    </row>
    <row r="131" spans="1:8" x14ac:dyDescent="0.25">
      <c r="A131" t="s">
        <v>308</v>
      </c>
      <c r="B131" t="s">
        <v>306</v>
      </c>
      <c r="C131">
        <f>VLOOKUP(B131,[1]Temp2!$B:$E,3,FALSE)</f>
        <v>100315640</v>
      </c>
      <c r="D131">
        <f>VLOOKUP(B131,[1]Temp2!$B:$E,4,FALSE)</f>
        <v>100389579</v>
      </c>
      <c r="E131" t="s">
        <v>307</v>
      </c>
      <c r="F131" s="1">
        <v>1.8184121168192599E-3</v>
      </c>
      <c r="G131" s="1">
        <v>4.9827355641976601E-2</v>
      </c>
      <c r="H131" s="4">
        <v>0.247</v>
      </c>
    </row>
    <row r="132" spans="1:8" x14ac:dyDescent="0.25">
      <c r="A132" t="s">
        <v>311</v>
      </c>
      <c r="B132" t="s">
        <v>309</v>
      </c>
      <c r="C132">
        <f>VLOOKUP(B132,[1]Temp2!$B:$E,3,FALSE)</f>
        <v>101887681</v>
      </c>
      <c r="D132">
        <f>VLOOKUP(B132,[1]Temp2!$B:$E,4,FALSE)</f>
        <v>101925163</v>
      </c>
      <c r="E132" t="s">
        <v>310</v>
      </c>
      <c r="F132" s="1">
        <v>1.6485877903019201E-4</v>
      </c>
      <c r="G132" s="1">
        <v>1.6417375443421301E-2</v>
      </c>
      <c r="H132" s="4">
        <v>0.34499999999999997</v>
      </c>
    </row>
    <row r="133" spans="1:8" x14ac:dyDescent="0.25">
      <c r="A133" t="s">
        <v>314</v>
      </c>
      <c r="B133" t="s">
        <v>312</v>
      </c>
      <c r="C133">
        <f>VLOOKUP(B133,[1]Temp2!$B:$E,3,FALSE)</f>
        <v>89178772</v>
      </c>
      <c r="D133">
        <f>VLOOKUP(B133,[1]Temp2!$B:$E,4,FALSE)</f>
        <v>89205921</v>
      </c>
      <c r="E133" t="s">
        <v>313</v>
      </c>
      <c r="F133" s="1">
        <v>1.57877045388241E-6</v>
      </c>
      <c r="G133" s="1">
        <v>3.9391479548079198E-3</v>
      </c>
      <c r="H133" s="4">
        <v>0.54200000000000004</v>
      </c>
    </row>
    <row r="134" spans="1:8" x14ac:dyDescent="0.25">
      <c r="A134" t="s">
        <v>314</v>
      </c>
      <c r="B134" t="s">
        <v>312</v>
      </c>
      <c r="C134">
        <f>VLOOKUP(B134,[1]Temp2!$B:$E,3,FALSE)</f>
        <v>89178772</v>
      </c>
      <c r="D134">
        <f>VLOOKUP(B134,[1]Temp2!$B:$E,4,FALSE)</f>
        <v>89205921</v>
      </c>
      <c r="E134" t="s">
        <v>222</v>
      </c>
      <c r="F134" s="1">
        <v>6.6616618852829103E-5</v>
      </c>
      <c r="G134" s="1">
        <v>1.18885042875818E-2</v>
      </c>
      <c r="H134" s="4">
        <v>0.44400000000000001</v>
      </c>
    </row>
    <row r="135" spans="1:8" x14ac:dyDescent="0.25">
      <c r="A135" t="s">
        <v>317</v>
      </c>
      <c r="B135" t="s">
        <v>315</v>
      </c>
      <c r="C135">
        <f>VLOOKUP(B135,[1]Temp2!$B:$E,3,FALSE)</f>
        <v>58223233</v>
      </c>
      <c r="D135">
        <f>VLOOKUP(B135,[1]Temp2!$B:$E,4,FALSE)</f>
        <v>58281420</v>
      </c>
      <c r="E135" t="s">
        <v>316</v>
      </c>
      <c r="F135" s="1">
        <v>1.37295837687963E-4</v>
      </c>
      <c r="G135" s="1">
        <v>1.6196254750986801E-2</v>
      </c>
      <c r="H135" s="4">
        <v>0.34300000000000003</v>
      </c>
    </row>
    <row r="136" spans="1:8" x14ac:dyDescent="0.25">
      <c r="A136" t="s">
        <v>319</v>
      </c>
      <c r="B136" t="s">
        <v>318</v>
      </c>
      <c r="C136">
        <f>VLOOKUP(B136,[1]Temp2!$B:$E,3,FALSE)</f>
        <v>100869243</v>
      </c>
      <c r="D136">
        <f>VLOOKUP(B136,[1]Temp2!$B:$E,4,FALSE)</f>
        <v>100871545</v>
      </c>
      <c r="E136" t="s">
        <v>40</v>
      </c>
      <c r="F136" s="1">
        <v>1.59734216777847E-4</v>
      </c>
      <c r="G136" s="1">
        <v>1.6417375443421301E-2</v>
      </c>
      <c r="H136" s="4">
        <v>0.17199999999999999</v>
      </c>
    </row>
    <row r="137" spans="1:8" x14ac:dyDescent="0.25">
      <c r="A137" t="s">
        <v>322</v>
      </c>
      <c r="B137" t="s">
        <v>320</v>
      </c>
      <c r="C137">
        <f>VLOOKUP(B137,[1]Temp2!$B:$E,3,FALSE)</f>
        <v>146031990</v>
      </c>
      <c r="D137">
        <f>VLOOKUP(B137,[1]Temp2!$B:$E,4,FALSE)</f>
        <v>146101313</v>
      </c>
      <c r="E137" t="s">
        <v>321</v>
      </c>
      <c r="F137" s="1">
        <v>9.56873007452191E-4</v>
      </c>
      <c r="G137" s="1">
        <v>3.8496162611949401E-2</v>
      </c>
      <c r="H137" s="4">
        <v>0.20899999999999999</v>
      </c>
    </row>
    <row r="138" spans="1:8" x14ac:dyDescent="0.25">
      <c r="A138" t="s">
        <v>470</v>
      </c>
      <c r="B138" t="s">
        <v>488</v>
      </c>
      <c r="C138">
        <f>VLOOKUP(B138,[1]Temp2!$B:$E,3,FALSE)</f>
        <v>95049226</v>
      </c>
      <c r="D138">
        <f>VLOOKUP(B138,[1]Temp2!$B:$E,4,FALSE)</f>
        <v>95160087</v>
      </c>
      <c r="E138" t="s">
        <v>510</v>
      </c>
      <c r="F138" s="1">
        <v>1.74264724312402E-3</v>
      </c>
      <c r="G138" s="1">
        <v>4.8515299248572702E-2</v>
      </c>
      <c r="H138" s="4">
        <v>0.379</v>
      </c>
    </row>
    <row r="139" spans="1:8" x14ac:dyDescent="0.25">
      <c r="A139" t="s">
        <v>325</v>
      </c>
      <c r="B139" t="s">
        <v>323</v>
      </c>
      <c r="C139">
        <f>VLOOKUP(B139,[1]Temp2!$B:$E,3,FALSE)</f>
        <v>159455500</v>
      </c>
      <c r="D139">
        <f>VLOOKUP(B139,[1]Temp2!$B:$E,4,FALSE)</f>
        <v>159466184</v>
      </c>
      <c r="E139" t="s">
        <v>324</v>
      </c>
      <c r="F139" s="1">
        <v>1.62920522543791E-3</v>
      </c>
      <c r="G139" s="1">
        <v>4.7444637527396902E-2</v>
      </c>
      <c r="H139" s="4">
        <v>0.252</v>
      </c>
    </row>
    <row r="140" spans="1:8" x14ac:dyDescent="0.25">
      <c r="A140" t="s">
        <v>328</v>
      </c>
      <c r="B140" t="s">
        <v>326</v>
      </c>
      <c r="C140">
        <f>VLOOKUP(B140,[1]Temp2!$B:$E,3,FALSE)</f>
        <v>1121844</v>
      </c>
      <c r="D140">
        <f>VLOOKUP(B140,[1]Temp2!$B:$E,4,FALSE)</f>
        <v>1133451</v>
      </c>
      <c r="E140" t="s">
        <v>329</v>
      </c>
      <c r="F140" s="1">
        <v>1.3865821834082601E-3</v>
      </c>
      <c r="G140" s="1">
        <v>4.5134514403557299E-2</v>
      </c>
      <c r="H140" s="4">
        <v>0.33400000000000002</v>
      </c>
    </row>
    <row r="141" spans="1:8" x14ac:dyDescent="0.25">
      <c r="A141" t="s">
        <v>328</v>
      </c>
      <c r="B141" t="s">
        <v>326</v>
      </c>
      <c r="C141">
        <f>VLOOKUP(B141,[1]Temp2!$B:$E,3,FALSE)</f>
        <v>1121844</v>
      </c>
      <c r="D141">
        <f>VLOOKUP(B141,[1]Temp2!$B:$E,4,FALSE)</f>
        <v>1133451</v>
      </c>
      <c r="E141" t="s">
        <v>327</v>
      </c>
      <c r="F141" s="1">
        <v>1.0080539213853301E-3</v>
      </c>
      <c r="G141" s="1">
        <v>3.9863950527510801E-2</v>
      </c>
      <c r="H141" s="4">
        <v>0.33400000000000002</v>
      </c>
    </row>
    <row r="142" spans="1:8" x14ac:dyDescent="0.25">
      <c r="A142" t="s">
        <v>331</v>
      </c>
      <c r="B142" t="s">
        <v>330</v>
      </c>
      <c r="C142">
        <f>VLOOKUP(B142,[1]Temp2!$B:$E,3,FALSE)</f>
        <v>114448453</v>
      </c>
      <c r="D142">
        <f>VLOOKUP(B142,[1]Temp2!$B:$E,4,FALSE)</f>
        <v>114557288</v>
      </c>
      <c r="E142" t="s">
        <v>259</v>
      </c>
      <c r="F142" s="1">
        <v>1.3607545753882499E-3</v>
      </c>
      <c r="G142" s="1">
        <v>4.4954906687468099E-2</v>
      </c>
      <c r="H142" s="4">
        <v>0.14299999999999999</v>
      </c>
    </row>
    <row r="143" spans="1:8" x14ac:dyDescent="0.25">
      <c r="A143" t="s">
        <v>334</v>
      </c>
      <c r="B143" t="s">
        <v>332</v>
      </c>
      <c r="C143">
        <f>VLOOKUP(B143,[1]Temp2!$B:$E,3,FALSE)</f>
        <v>50234326</v>
      </c>
      <c r="D143">
        <f>VLOOKUP(B143,[1]Temp2!$B:$E,4,FALSE)</f>
        <v>50249909</v>
      </c>
      <c r="E143" t="s">
        <v>333</v>
      </c>
      <c r="F143" s="1">
        <v>1.6747610006938399E-4</v>
      </c>
      <c r="G143" s="1">
        <v>1.6417375443421301E-2</v>
      </c>
      <c r="H143" s="4">
        <v>0.29699999999999999</v>
      </c>
    </row>
    <row r="144" spans="1:8" x14ac:dyDescent="0.25">
      <c r="A144" t="s">
        <v>337</v>
      </c>
      <c r="B144" t="s">
        <v>335</v>
      </c>
      <c r="C144">
        <f>VLOOKUP(B144,[1]Temp2!$B:$E,3,FALSE)</f>
        <v>63481668</v>
      </c>
      <c r="D144">
        <f>VLOOKUP(B144,[1]Temp2!$B:$E,4,FALSE)</f>
        <v>63559981</v>
      </c>
      <c r="E144" t="s">
        <v>336</v>
      </c>
      <c r="F144" s="1">
        <v>1.1583241747531E-4</v>
      </c>
      <c r="G144" s="1">
        <v>1.4929511585706601E-2</v>
      </c>
      <c r="H144" s="4">
        <v>0.505</v>
      </c>
    </row>
    <row r="145" spans="1:8" x14ac:dyDescent="0.25">
      <c r="A145" t="s">
        <v>340</v>
      </c>
      <c r="B145" t="s">
        <v>338</v>
      </c>
      <c r="C145">
        <f>VLOOKUP(B145,[1]Temp2!$B:$E,3,FALSE)</f>
        <v>8316449</v>
      </c>
      <c r="D145">
        <f>VLOOKUP(B145,[1]Temp2!$B:$E,4,FALSE)</f>
        <v>8393729</v>
      </c>
      <c r="E145" t="s">
        <v>339</v>
      </c>
      <c r="F145" s="1">
        <v>5.2997609197997404E-6</v>
      </c>
      <c r="G145" s="1">
        <v>4.62148312796573E-3</v>
      </c>
      <c r="H145" s="4">
        <v>0.41799999999999998</v>
      </c>
    </row>
    <row r="146" spans="1:8" x14ac:dyDescent="0.25">
      <c r="A146" t="s">
        <v>471</v>
      </c>
      <c r="B146" t="s">
        <v>489</v>
      </c>
      <c r="C146">
        <f>VLOOKUP(B146,[1]Temp2!$B:$E,3,FALSE)</f>
        <v>48348767</v>
      </c>
      <c r="D146">
        <f>VLOOKUP(B146,[1]Temp2!$B:$E,4,FALSE)</f>
        <v>48358844</v>
      </c>
      <c r="E146" t="s">
        <v>511</v>
      </c>
      <c r="F146" s="1">
        <v>4.2744419568274499E-4</v>
      </c>
      <c r="G146" s="1">
        <v>2.73813973600496E-2</v>
      </c>
      <c r="H146" s="4">
        <v>0.312</v>
      </c>
    </row>
    <row r="147" spans="1:8" x14ac:dyDescent="0.25">
      <c r="A147" t="s">
        <v>343</v>
      </c>
      <c r="B147" t="s">
        <v>341</v>
      </c>
      <c r="C147">
        <f>VLOOKUP(B147,[1]Temp2!$B:$E,3,FALSE)</f>
        <v>49582519</v>
      </c>
      <c r="D147">
        <f>VLOOKUP(B147,[1]Temp2!$B:$E,4,FALSE)</f>
        <v>49667114</v>
      </c>
      <c r="E147" t="s">
        <v>342</v>
      </c>
      <c r="F147" s="1">
        <v>1.52315796141252E-4</v>
      </c>
      <c r="G147" s="1">
        <v>1.6417375443421301E-2</v>
      </c>
      <c r="H147" s="4">
        <v>0.3</v>
      </c>
    </row>
    <row r="148" spans="1:8" x14ac:dyDescent="0.25">
      <c r="A148" t="s">
        <v>346</v>
      </c>
      <c r="B148" t="s">
        <v>344</v>
      </c>
      <c r="C148">
        <f>VLOOKUP(B148,[1]Temp2!$B:$E,3,FALSE)</f>
        <v>38734675</v>
      </c>
      <c r="D148">
        <f>VLOOKUP(B148,[1]Temp2!$B:$E,4,FALSE)</f>
        <v>38783254</v>
      </c>
      <c r="E148" t="s">
        <v>345</v>
      </c>
      <c r="F148" s="1">
        <v>1.31865265989655E-3</v>
      </c>
      <c r="G148" s="1">
        <v>4.48988307526847E-2</v>
      </c>
      <c r="H148" s="4">
        <v>0.26700000000000002</v>
      </c>
    </row>
    <row r="149" spans="1:8" x14ac:dyDescent="0.25">
      <c r="A149" t="s">
        <v>349</v>
      </c>
      <c r="B149" t="s">
        <v>347</v>
      </c>
      <c r="C149">
        <f>VLOOKUP(B149,[1]Temp2!$B:$E,3,FALSE)</f>
        <v>22102617</v>
      </c>
      <c r="D149">
        <f>VLOOKUP(B149,[1]Temp2!$B:$E,4,FALSE)</f>
        <v>22112113</v>
      </c>
      <c r="E149" t="s">
        <v>348</v>
      </c>
      <c r="F149" s="1">
        <v>9.9073991189546704E-5</v>
      </c>
      <c r="G149" s="1">
        <v>1.4166681548996699E-2</v>
      </c>
      <c r="H149" s="4">
        <v>0.39100000000000001</v>
      </c>
    </row>
    <row r="150" spans="1:8" x14ac:dyDescent="0.25">
      <c r="A150" t="s">
        <v>352</v>
      </c>
      <c r="B150" t="s">
        <v>350</v>
      </c>
      <c r="C150">
        <f>VLOOKUP(B150,[1]Temp2!$B:$E,3,FALSE)</f>
        <v>7348380</v>
      </c>
      <c r="D150">
        <f>VLOOKUP(B150,[1]Temp2!$B:$E,4,FALSE)</f>
        <v>7361026</v>
      </c>
      <c r="E150" t="s">
        <v>351</v>
      </c>
      <c r="F150" s="1">
        <v>6.5861267657475004E-4</v>
      </c>
      <c r="G150" s="1">
        <v>3.3935726920004398E-2</v>
      </c>
      <c r="H150" s="4">
        <v>0.39300000000000002</v>
      </c>
    </row>
    <row r="151" spans="1:8" x14ac:dyDescent="0.25">
      <c r="A151" t="s">
        <v>355</v>
      </c>
      <c r="B151" t="s">
        <v>353</v>
      </c>
      <c r="C151">
        <f>VLOOKUP(B151,[1]Temp2!$B:$E,3,FALSE)</f>
        <v>125486979</v>
      </c>
      <c r="D151">
        <f>VLOOKUP(B151,[1]Temp2!$B:$E,4,FALSE)</f>
        <v>125500155</v>
      </c>
      <c r="E151" t="s">
        <v>354</v>
      </c>
      <c r="F151" s="1">
        <v>1.00728531270628E-4</v>
      </c>
      <c r="G151" s="1">
        <v>1.4166681548996699E-2</v>
      </c>
      <c r="H151" s="4">
        <v>0.27600000000000002</v>
      </c>
    </row>
    <row r="152" spans="1:8" x14ac:dyDescent="0.25">
      <c r="A152" t="s">
        <v>358</v>
      </c>
      <c r="B152" t="s">
        <v>356</v>
      </c>
      <c r="C152">
        <f>VLOOKUP(B152,[1]Temp2!$B:$E,3,FALSE)</f>
        <v>99185917</v>
      </c>
      <c r="D152">
        <f>VLOOKUP(B152,[1]Temp2!$B:$E,4,FALSE)</f>
        <v>99193198</v>
      </c>
      <c r="E152" t="s">
        <v>357</v>
      </c>
      <c r="F152" s="1">
        <v>2.5387957943419099E-4</v>
      </c>
      <c r="G152" s="1">
        <v>2.0788257327787898E-2</v>
      </c>
      <c r="H152" s="4">
        <v>0.372</v>
      </c>
    </row>
    <row r="153" spans="1:8" x14ac:dyDescent="0.25">
      <c r="A153" t="s">
        <v>361</v>
      </c>
      <c r="B153" t="s">
        <v>359</v>
      </c>
      <c r="C153">
        <f>VLOOKUP(B153,[1]Temp2!$B:$E,3,FALSE)</f>
        <v>159630286</v>
      </c>
      <c r="D153">
        <f>VLOOKUP(B153,[1]Temp2!$B:$E,4,FALSE)</f>
        <v>159644548</v>
      </c>
      <c r="E153" t="s">
        <v>360</v>
      </c>
      <c r="F153" s="1">
        <v>4.7546311158685502E-4</v>
      </c>
      <c r="G153" s="1">
        <v>2.90282741810922E-2</v>
      </c>
      <c r="H153" s="4">
        <v>0.35899999999999999</v>
      </c>
    </row>
    <row r="154" spans="1:8" x14ac:dyDescent="0.25">
      <c r="A154" t="s">
        <v>364</v>
      </c>
      <c r="B154" t="s">
        <v>362</v>
      </c>
      <c r="C154">
        <f>VLOOKUP(B154,[1]Temp2!$B:$E,3,FALSE)</f>
        <v>2762419</v>
      </c>
      <c r="D154">
        <f>VLOOKUP(B154,[1]Temp2!$B:$E,4,FALSE)</f>
        <v>2770552</v>
      </c>
      <c r="E154" t="s">
        <v>363</v>
      </c>
      <c r="F154" s="1">
        <v>7.3396101442819496E-4</v>
      </c>
      <c r="G154" s="1">
        <v>3.5709076875378998E-2</v>
      </c>
      <c r="H154" s="4">
        <v>0.35099999999999998</v>
      </c>
    </row>
    <row r="155" spans="1:8" x14ac:dyDescent="0.25">
      <c r="A155" t="s">
        <v>367</v>
      </c>
      <c r="B155" t="s">
        <v>365</v>
      </c>
      <c r="C155">
        <f>VLOOKUP(B155,[1]Temp2!$B:$E,3,FALSE)</f>
        <v>65554493</v>
      </c>
      <c r="D155">
        <f>VLOOKUP(B155,[1]Temp2!$B:$E,4,FALSE)</f>
        <v>65564690</v>
      </c>
      <c r="E155" t="s">
        <v>366</v>
      </c>
      <c r="F155" s="1">
        <v>3.8658314687693501E-4</v>
      </c>
      <c r="G155" s="1">
        <v>2.56249400215568E-2</v>
      </c>
      <c r="H155" s="4">
        <v>0.379</v>
      </c>
    </row>
    <row r="156" spans="1:8" x14ac:dyDescent="0.25">
      <c r="A156" t="s">
        <v>370</v>
      </c>
      <c r="B156" t="s">
        <v>368</v>
      </c>
      <c r="C156">
        <f>VLOOKUP(B156,[1]Temp2!$B:$E,3,FALSE)</f>
        <v>78234665</v>
      </c>
      <c r="D156">
        <f>VLOOKUP(B156,[1]Temp2!$B:$E,4,FALSE)</f>
        <v>78372586</v>
      </c>
      <c r="E156" t="s">
        <v>369</v>
      </c>
      <c r="F156" s="1">
        <v>3.10553648074716E-4</v>
      </c>
      <c r="G156" s="1">
        <v>2.36681299633992E-2</v>
      </c>
      <c r="H156" s="4">
        <v>0.28799999999999998</v>
      </c>
    </row>
    <row r="157" spans="1:8" x14ac:dyDescent="0.25">
      <c r="A157" t="s">
        <v>472</v>
      </c>
      <c r="B157" t="s">
        <v>490</v>
      </c>
      <c r="C157">
        <f>VLOOKUP(B157,[1]Temp2!$B:$E,3,FALSE)</f>
        <v>24150155</v>
      </c>
      <c r="D157">
        <f>VLOOKUP(B157,[1]Temp2!$B:$E,4,FALSE)</f>
        <v>24227779</v>
      </c>
      <c r="E157" t="s">
        <v>512</v>
      </c>
      <c r="F157" s="1">
        <v>1.58959913464719E-3</v>
      </c>
      <c r="G157" s="1">
        <v>4.6681898637740603E-2</v>
      </c>
      <c r="H157" s="4">
        <v>0.33600000000000002</v>
      </c>
    </row>
    <row r="158" spans="1:8" x14ac:dyDescent="0.25">
      <c r="A158" t="s">
        <v>373</v>
      </c>
      <c r="B158" t="s">
        <v>371</v>
      </c>
      <c r="C158">
        <f>VLOOKUP(B158,[1]Temp2!$B:$E,3,FALSE)</f>
        <v>32799433</v>
      </c>
      <c r="D158">
        <f>VLOOKUP(B158,[1]Temp2!$B:$E,4,FALSE)</f>
        <v>32801980</v>
      </c>
      <c r="E158" t="s">
        <v>372</v>
      </c>
      <c r="F158" s="1">
        <v>3.6196146870785902E-5</v>
      </c>
      <c r="G158" s="1">
        <v>9.8516422190700597E-3</v>
      </c>
      <c r="H158" s="4">
        <v>0.42499999999999999</v>
      </c>
    </row>
    <row r="159" spans="1:8" x14ac:dyDescent="0.25">
      <c r="A159" t="s">
        <v>376</v>
      </c>
      <c r="B159" t="s">
        <v>374</v>
      </c>
      <c r="C159">
        <f>VLOOKUP(B159,[1]Temp2!$B:$E,3,FALSE)</f>
        <v>67131639</v>
      </c>
      <c r="D159">
        <f>VLOOKUP(B159,[1]Temp2!$B:$E,4,FALSE)</f>
        <v>67141648</v>
      </c>
      <c r="E159" t="s">
        <v>375</v>
      </c>
      <c r="F159" s="1">
        <v>1.26164592894241E-3</v>
      </c>
      <c r="G159" s="1">
        <v>4.4630257471316603E-2</v>
      </c>
      <c r="H159" s="4">
        <v>0.35</v>
      </c>
    </row>
    <row r="160" spans="1:8" x14ac:dyDescent="0.25">
      <c r="A160" t="s">
        <v>379</v>
      </c>
      <c r="B160" t="s">
        <v>377</v>
      </c>
      <c r="C160">
        <f>VLOOKUP(B160,[1]Temp2!$B:$E,3,FALSE)</f>
        <v>74372665</v>
      </c>
      <c r="D160">
        <f>VLOOKUP(B160,[1]Temp2!$B:$E,4,FALSE)</f>
        <v>74383941</v>
      </c>
      <c r="E160" t="s">
        <v>378</v>
      </c>
      <c r="F160" s="1">
        <v>1.16153427330227E-3</v>
      </c>
      <c r="G160" s="1">
        <v>4.2773960540655E-2</v>
      </c>
      <c r="H160" s="4">
        <v>0.33300000000000002</v>
      </c>
    </row>
    <row r="161" spans="1:8" x14ac:dyDescent="0.25">
      <c r="A161" t="s">
        <v>382</v>
      </c>
      <c r="B161" t="s">
        <v>380</v>
      </c>
      <c r="C161">
        <f>VLOOKUP(B161,[1]Temp2!$B:$E,3,FALSE)</f>
        <v>141445312</v>
      </c>
      <c r="D161">
        <f>VLOOKUP(B161,[1]Temp2!$B:$E,4,FALSE)</f>
        <v>141474924</v>
      </c>
      <c r="E161" t="s">
        <v>381</v>
      </c>
      <c r="F161" s="1">
        <v>7.0963100816007695E-4</v>
      </c>
      <c r="G161" s="1">
        <v>3.5278798691386698E-2</v>
      </c>
      <c r="H161" s="4">
        <v>0.311</v>
      </c>
    </row>
    <row r="162" spans="1:8" x14ac:dyDescent="0.25">
      <c r="A162" t="s">
        <v>384</v>
      </c>
      <c r="B162" t="s">
        <v>383</v>
      </c>
      <c r="C162">
        <f>VLOOKUP(B162,[1]Temp2!$B:$E,3,FALSE)</f>
        <v>92979908</v>
      </c>
      <c r="D162">
        <f>VLOOKUP(B162,[1]Temp2!$B:$E,4,FALSE)</f>
        <v>93044088</v>
      </c>
      <c r="E162" t="s">
        <v>385</v>
      </c>
      <c r="F162" s="1">
        <v>1.36931612323897E-3</v>
      </c>
      <c r="G162" s="1">
        <v>4.4954906687468099E-2</v>
      </c>
      <c r="H162" s="4">
        <v>0.20899999999999999</v>
      </c>
    </row>
    <row r="163" spans="1:8" x14ac:dyDescent="0.25">
      <c r="A163" t="s">
        <v>388</v>
      </c>
      <c r="B163" t="s">
        <v>386</v>
      </c>
      <c r="C163">
        <f>VLOOKUP(B163,[1]Temp2!$B:$E,3,FALSE)</f>
        <v>19174808</v>
      </c>
      <c r="D163">
        <f>VLOOKUP(B163,[1]Temp2!$B:$E,4,FALSE)</f>
        <v>19223697</v>
      </c>
      <c r="E163" t="s">
        <v>387</v>
      </c>
      <c r="F163" s="1">
        <v>2.1807465657596001E-4</v>
      </c>
      <c r="G163" s="1">
        <v>1.8972495122108499E-2</v>
      </c>
      <c r="H163" s="4">
        <v>0.35</v>
      </c>
    </row>
    <row r="164" spans="1:8" x14ac:dyDescent="0.25">
      <c r="A164" t="s">
        <v>391</v>
      </c>
      <c r="B164" t="s">
        <v>389</v>
      </c>
      <c r="C164">
        <f>VLOOKUP(B164,[1]Temp2!$B:$E,3,FALSE)</f>
        <v>63942794</v>
      </c>
      <c r="D164">
        <f>VLOOKUP(B164,[1]Temp2!$B:$E,4,FALSE)</f>
        <v>64028466</v>
      </c>
      <c r="E164" t="s">
        <v>390</v>
      </c>
      <c r="F164" s="1">
        <v>3.5544435986840899E-5</v>
      </c>
      <c r="G164" s="1">
        <v>9.8516422190700597E-3</v>
      </c>
      <c r="H164" s="4">
        <v>0.45900000000000002</v>
      </c>
    </row>
    <row r="165" spans="1:8" x14ac:dyDescent="0.25">
      <c r="A165" t="s">
        <v>473</v>
      </c>
      <c r="B165" t="s">
        <v>491</v>
      </c>
      <c r="C165">
        <f>VLOOKUP(B165,[1]Temp2!$B:$E,3,FALSE)</f>
        <v>40752170</v>
      </c>
      <c r="D165">
        <f>VLOOKUP(B165,[1]Temp2!$B:$E,4,FALSE)</f>
        <v>40800454</v>
      </c>
      <c r="E165" t="s">
        <v>513</v>
      </c>
      <c r="F165" s="1">
        <v>1.4485384852990699E-3</v>
      </c>
      <c r="G165" s="1">
        <v>4.5134514403557299E-2</v>
      </c>
      <c r="H165" s="4">
        <v>0.182</v>
      </c>
    </row>
    <row r="166" spans="1:8" x14ac:dyDescent="0.25">
      <c r="A166" t="s">
        <v>394</v>
      </c>
      <c r="B166" t="s">
        <v>392</v>
      </c>
      <c r="C166">
        <f>VLOOKUP(B166,[1]Temp2!$B:$E,3,FALSE)</f>
        <v>43159529</v>
      </c>
      <c r="D166">
        <f>VLOOKUP(B166,[1]Temp2!$B:$E,4,FALSE)</f>
        <v>43187266</v>
      </c>
      <c r="E166" t="s">
        <v>393</v>
      </c>
      <c r="F166" s="1">
        <v>2.9268443592931199E-4</v>
      </c>
      <c r="G166" s="1">
        <v>2.2888580607505701E-2</v>
      </c>
      <c r="H166" s="4">
        <v>0.314</v>
      </c>
    </row>
    <row r="167" spans="1:8" x14ac:dyDescent="0.25">
      <c r="A167" t="s">
        <v>397</v>
      </c>
      <c r="B167" t="s">
        <v>395</v>
      </c>
      <c r="C167">
        <f>VLOOKUP(B167,[1]Temp2!$B:$E,3,FALSE)</f>
        <v>42733870</v>
      </c>
      <c r="D167">
        <f>VLOOKUP(B167,[1]Temp2!$B:$E,4,FALSE)</f>
        <v>42781317</v>
      </c>
      <c r="E167" t="s">
        <v>396</v>
      </c>
      <c r="F167" s="1">
        <v>2.1747515593538601E-5</v>
      </c>
      <c r="G167" s="1">
        <v>7.9664583437383495E-3</v>
      </c>
      <c r="H167" s="4">
        <v>0.48099999999999998</v>
      </c>
    </row>
    <row r="168" spans="1:8" x14ac:dyDescent="0.25">
      <c r="A168" t="s">
        <v>400</v>
      </c>
      <c r="B168" t="s">
        <v>398</v>
      </c>
      <c r="C168">
        <f>VLOOKUP(B168,[1]Temp2!$B:$E,3,FALSE)</f>
        <v>207040040</v>
      </c>
      <c r="D168">
        <f>VLOOKUP(B168,[1]Temp2!$B:$E,4,FALSE)</f>
        <v>207082771</v>
      </c>
      <c r="E168" t="s">
        <v>399</v>
      </c>
      <c r="F168" s="1">
        <v>3.7285877963389097E-4</v>
      </c>
      <c r="G168" s="1">
        <v>2.5500379662695701E-2</v>
      </c>
      <c r="H168" s="4">
        <v>0.25700000000000001</v>
      </c>
    </row>
    <row r="169" spans="1:8" x14ac:dyDescent="0.25">
      <c r="A169" t="s">
        <v>403</v>
      </c>
      <c r="B169" t="s">
        <v>401</v>
      </c>
      <c r="C169">
        <f>VLOOKUP(B169,[1]Temp2!$B:$E,3,FALSE)</f>
        <v>231191899</v>
      </c>
      <c r="D169">
        <f>VLOOKUP(B169,[1]Temp2!$B:$E,4,FALSE)</f>
        <v>231268447</v>
      </c>
      <c r="E169" t="s">
        <v>402</v>
      </c>
      <c r="F169" s="1">
        <v>8.0631193821737995E-6</v>
      </c>
      <c r="G169" s="1">
        <v>5.1142061204537698E-3</v>
      </c>
      <c r="H169" s="4">
        <v>0.47799999999999998</v>
      </c>
    </row>
    <row r="170" spans="1:8" x14ac:dyDescent="0.25">
      <c r="A170" t="s">
        <v>406</v>
      </c>
      <c r="B170" t="s">
        <v>404</v>
      </c>
      <c r="C170">
        <f>VLOOKUP(B170,[1]Temp2!$B:$E,3,FALSE)</f>
        <v>612553</v>
      </c>
      <c r="D170">
        <f>VLOOKUP(B170,[1]Temp2!$B:$E,4,FALSE)</f>
        <v>615999</v>
      </c>
      <c r="E170" t="s">
        <v>405</v>
      </c>
      <c r="F170" s="1">
        <v>3.9788573289697803E-4</v>
      </c>
      <c r="G170" s="1">
        <v>2.61253273675752E-2</v>
      </c>
      <c r="H170" s="4">
        <v>0.33600000000000002</v>
      </c>
    </row>
    <row r="171" spans="1:8" x14ac:dyDescent="0.25">
      <c r="A171" t="s">
        <v>409</v>
      </c>
      <c r="B171" t="s">
        <v>407</v>
      </c>
      <c r="C171">
        <f>VLOOKUP(B171,[1]Temp2!$B:$E,3,FALSE)</f>
        <v>127539437</v>
      </c>
      <c r="D171">
        <f>VLOOKUP(B171,[1]Temp2!$B:$E,4,FALSE)</f>
        <v>127577164</v>
      </c>
      <c r="E171" t="s">
        <v>408</v>
      </c>
      <c r="F171" s="1">
        <v>6.8945396342043195E-5</v>
      </c>
      <c r="G171" s="1">
        <v>1.19964989635155E-2</v>
      </c>
      <c r="H171" s="4">
        <v>0.44900000000000001</v>
      </c>
    </row>
    <row r="172" spans="1:8" x14ac:dyDescent="0.25">
      <c r="A172" t="s">
        <v>412</v>
      </c>
      <c r="B172" t="s">
        <v>410</v>
      </c>
      <c r="C172">
        <f>VLOOKUP(B172,[1]Temp2!$B:$E,3,FALSE)</f>
        <v>91152303</v>
      </c>
      <c r="D172">
        <f>VLOOKUP(B172,[1]Temp2!$B:$E,4,FALSE)</f>
        <v>91163745</v>
      </c>
      <c r="E172" t="s">
        <v>411</v>
      </c>
      <c r="F172" s="1">
        <v>2.9268443592931199E-4</v>
      </c>
      <c r="G172" s="1">
        <v>2.2888580607505701E-2</v>
      </c>
      <c r="H172" s="4">
        <v>0.32800000000000001</v>
      </c>
    </row>
    <row r="173" spans="1:8" x14ac:dyDescent="0.25">
      <c r="A173" t="s">
        <v>414</v>
      </c>
      <c r="B173" t="s">
        <v>413</v>
      </c>
      <c r="C173">
        <f>VLOOKUP(B173,[1]Temp2!$B:$E,3,FALSE)</f>
        <v>45021186</v>
      </c>
      <c r="D173">
        <f>VLOOKUP(B173,[1]Temp2!$B:$E,4,FALSE)</f>
        <v>45060027</v>
      </c>
      <c r="E173" t="s">
        <v>87</v>
      </c>
      <c r="F173" s="1">
        <v>6.2787123935994604E-4</v>
      </c>
      <c r="G173" s="1">
        <v>3.28570212477085E-2</v>
      </c>
      <c r="H173" s="4">
        <v>0.39300000000000002</v>
      </c>
    </row>
    <row r="174" spans="1:8" x14ac:dyDescent="0.25">
      <c r="A174" t="s">
        <v>416</v>
      </c>
      <c r="B174" t="s">
        <v>415</v>
      </c>
      <c r="C174">
        <f>VLOOKUP(B174,[1]Temp2!$B:$E,3,FALSE)</f>
        <v>11488236</v>
      </c>
      <c r="D174">
        <f>VLOOKUP(B174,[1]Temp2!$B:$E,4,FALSE)</f>
        <v>11495018</v>
      </c>
      <c r="E174" t="s">
        <v>417</v>
      </c>
      <c r="F174" s="1">
        <v>7.9011463201269702E-4</v>
      </c>
      <c r="G174" s="1">
        <v>3.5709076875378998E-2</v>
      </c>
      <c r="H174" s="4">
        <v>0.33800000000000002</v>
      </c>
    </row>
    <row r="175" spans="1:8" x14ac:dyDescent="0.25">
      <c r="A175" t="s">
        <v>474</v>
      </c>
      <c r="B175" t="s">
        <v>492</v>
      </c>
      <c r="C175">
        <f>VLOOKUP(B175,[1]Temp2!$B:$E,3,FALSE)</f>
        <v>948803</v>
      </c>
      <c r="D175">
        <f>VLOOKUP(B175,[1]Temp2!$B:$E,4,FALSE)</f>
        <v>949920</v>
      </c>
      <c r="E175" t="s">
        <v>514</v>
      </c>
      <c r="F175" s="1">
        <v>9.4444359438300299E-4</v>
      </c>
      <c r="G175" s="1">
        <v>3.8496162611949401E-2</v>
      </c>
      <c r="H175" s="4">
        <v>0.29499999999999998</v>
      </c>
    </row>
    <row r="176" spans="1:8" x14ac:dyDescent="0.25">
      <c r="A176" t="s">
        <v>419</v>
      </c>
      <c r="B176" t="s">
        <v>418</v>
      </c>
      <c r="C176">
        <f>VLOOKUP(B176,[1]Temp2!$B:$E,3,FALSE)</f>
        <v>30687978</v>
      </c>
      <c r="D176">
        <f>VLOOKUP(B176,[1]Temp2!$B:$E,4,FALSE)</f>
        <v>30693203</v>
      </c>
      <c r="E176" t="s">
        <v>256</v>
      </c>
      <c r="F176" s="1">
        <v>1.3269796779963501E-3</v>
      </c>
      <c r="G176" s="1">
        <v>4.48988307526847E-2</v>
      </c>
      <c r="H176" s="4">
        <v>0.16500000000000001</v>
      </c>
    </row>
    <row r="177" spans="1:8" x14ac:dyDescent="0.25">
      <c r="A177" t="s">
        <v>422</v>
      </c>
      <c r="B177" t="s">
        <v>420</v>
      </c>
      <c r="C177">
        <f>VLOOKUP(B177,[1]Temp2!$B:$E,3,FALSE)</f>
        <v>97202480</v>
      </c>
      <c r="D177">
        <f>VLOOKUP(B177,[1]Temp2!$B:$E,4,FALSE)</f>
        <v>97218375</v>
      </c>
      <c r="E177" t="s">
        <v>515</v>
      </c>
      <c r="F177" s="1">
        <v>1.2939481563287701E-3</v>
      </c>
      <c r="G177" s="1">
        <v>4.48988307526847E-2</v>
      </c>
      <c r="H177" s="4">
        <v>0.26600000000000001</v>
      </c>
    </row>
    <row r="178" spans="1:8" x14ac:dyDescent="0.25">
      <c r="A178" t="s">
        <v>422</v>
      </c>
      <c r="B178" t="s">
        <v>420</v>
      </c>
      <c r="C178">
        <f>VLOOKUP(B178,[1]Temp2!$B:$E,3,FALSE)</f>
        <v>97202480</v>
      </c>
      <c r="D178">
        <f>VLOOKUP(B178,[1]Temp2!$B:$E,4,FALSE)</f>
        <v>97218375</v>
      </c>
      <c r="E178" t="s">
        <v>423</v>
      </c>
      <c r="F178" s="1">
        <v>6.6311190533341997E-4</v>
      </c>
      <c r="G178" s="1">
        <v>3.3935726920004398E-2</v>
      </c>
      <c r="H178" s="4">
        <v>0.28199999999999997</v>
      </c>
    </row>
    <row r="179" spans="1:8" x14ac:dyDescent="0.25">
      <c r="A179" t="s">
        <v>422</v>
      </c>
      <c r="B179" t="s">
        <v>420</v>
      </c>
      <c r="C179">
        <f>VLOOKUP(B179,[1]Temp2!$B:$E,3,FALSE)</f>
        <v>97202480</v>
      </c>
      <c r="D179">
        <f>VLOOKUP(B179,[1]Temp2!$B:$E,4,FALSE)</f>
        <v>97218375</v>
      </c>
      <c r="E179" t="s">
        <v>421</v>
      </c>
      <c r="F179" s="1">
        <v>1.48502928138141E-3</v>
      </c>
      <c r="G179" s="1">
        <v>4.5134514403557299E-2</v>
      </c>
      <c r="H179" s="4">
        <v>0.29799999999999999</v>
      </c>
    </row>
    <row r="180" spans="1:8" x14ac:dyDescent="0.25">
      <c r="A180" t="s">
        <v>422</v>
      </c>
      <c r="B180" t="s">
        <v>420</v>
      </c>
      <c r="C180">
        <f>VLOOKUP(B180,[1]Temp2!$B:$E,3,FALSE)</f>
        <v>97202480</v>
      </c>
      <c r="D180">
        <f>VLOOKUP(B180,[1]Temp2!$B:$E,4,FALSE)</f>
        <v>97218375</v>
      </c>
      <c r="E180" t="s">
        <v>424</v>
      </c>
      <c r="F180" s="1">
        <v>2.9053211993583699E-5</v>
      </c>
      <c r="G180" s="1">
        <v>9.1913797943337493E-3</v>
      </c>
      <c r="H180" s="4">
        <v>0.39600000000000002</v>
      </c>
    </row>
    <row r="181" spans="1:8" x14ac:dyDescent="0.25">
      <c r="A181" t="s">
        <v>427</v>
      </c>
      <c r="B181" t="s">
        <v>425</v>
      </c>
      <c r="C181">
        <f>VLOOKUP(B181,[1]Temp2!$B:$E,3,FALSE)</f>
        <v>40927499</v>
      </c>
      <c r="D181">
        <f>VLOOKUP(B181,[1]Temp2!$B:$E,4,FALSE)</f>
        <v>40931932</v>
      </c>
      <c r="E181" t="s">
        <v>426</v>
      </c>
      <c r="F181" s="1">
        <v>6.7219248242007996E-4</v>
      </c>
      <c r="G181" s="1">
        <v>3.4149340712728099E-2</v>
      </c>
      <c r="H181" s="4">
        <v>0.29499999999999998</v>
      </c>
    </row>
    <row r="182" spans="1:8" x14ac:dyDescent="0.25">
      <c r="A182" t="s">
        <v>430</v>
      </c>
      <c r="B182" t="s">
        <v>428</v>
      </c>
      <c r="C182">
        <f>VLOOKUP(B182,[1]Temp2!$B:$E,3,FALSE)</f>
        <v>68788119</v>
      </c>
      <c r="D182">
        <f>VLOOKUP(B182,[1]Temp2!$B:$E,4,FALSE)</f>
        <v>68853931</v>
      </c>
      <c r="E182" t="s">
        <v>431</v>
      </c>
      <c r="F182" s="1">
        <v>3.8104015587936098E-4</v>
      </c>
      <c r="G182" s="1">
        <v>2.5500379662695701E-2</v>
      </c>
      <c r="H182" s="4">
        <v>0.32100000000000001</v>
      </c>
    </row>
    <row r="183" spans="1:8" x14ac:dyDescent="0.25">
      <c r="A183" t="s">
        <v>430</v>
      </c>
      <c r="B183" t="s">
        <v>428</v>
      </c>
      <c r="C183">
        <f>VLOOKUP(B183,[1]Temp2!$B:$E,3,FALSE)</f>
        <v>68788119</v>
      </c>
      <c r="D183">
        <f>VLOOKUP(B183,[1]Temp2!$B:$E,4,FALSE)</f>
        <v>68853931</v>
      </c>
      <c r="E183" t="s">
        <v>429</v>
      </c>
      <c r="F183" s="1">
        <v>1.04112714893615E-4</v>
      </c>
      <c r="G183" s="1">
        <v>1.4166681548996699E-2</v>
      </c>
      <c r="H183" s="4">
        <v>0.36599999999999999</v>
      </c>
    </row>
    <row r="184" spans="1:8" x14ac:dyDescent="0.25">
      <c r="A184" t="s">
        <v>434</v>
      </c>
      <c r="B184" t="s">
        <v>432</v>
      </c>
      <c r="C184">
        <f>VLOOKUP(B184,[1]Temp2!$B:$E,3,FALSE)</f>
        <v>53106634</v>
      </c>
      <c r="D184">
        <f>VLOOKUP(B184,[1]Temp2!$B:$E,4,FALSE)</f>
        <v>53162618</v>
      </c>
      <c r="E184" t="s">
        <v>433</v>
      </c>
      <c r="F184" s="1">
        <v>1.4290714834908999E-4</v>
      </c>
      <c r="G184" s="1">
        <v>1.6417375443421301E-2</v>
      </c>
      <c r="H184" s="4">
        <v>0.50700000000000001</v>
      </c>
    </row>
    <row r="185" spans="1:8" x14ac:dyDescent="0.25">
      <c r="A185" t="s">
        <v>436</v>
      </c>
      <c r="B185" t="s">
        <v>435</v>
      </c>
      <c r="C185">
        <f>VLOOKUP(B185,[1]Temp2!$B:$E,3,FALSE)</f>
        <v>96991069</v>
      </c>
      <c r="D185">
        <f>VLOOKUP(B185,[1]Temp2!$B:$E,4,FALSE)</f>
        <v>96994091</v>
      </c>
      <c r="E185" t="s">
        <v>423</v>
      </c>
      <c r="F185" s="1">
        <v>1.1249442014971099E-3</v>
      </c>
      <c r="G185" s="1">
        <v>4.2322225094161503E-2</v>
      </c>
      <c r="H185" s="4">
        <v>0.24099999999999999</v>
      </c>
    </row>
    <row r="186" spans="1:8" x14ac:dyDescent="0.25">
      <c r="A186" t="s">
        <v>436</v>
      </c>
      <c r="B186" t="s">
        <v>435</v>
      </c>
      <c r="C186">
        <f>VLOOKUP(B186,[1]Temp2!$B:$E,3,FALSE)</f>
        <v>96991069</v>
      </c>
      <c r="D186">
        <f>VLOOKUP(B186,[1]Temp2!$B:$E,4,FALSE)</f>
        <v>96994091</v>
      </c>
      <c r="E186" t="s">
        <v>421</v>
      </c>
      <c r="F186" s="1">
        <v>6.54792172023562E-5</v>
      </c>
      <c r="G186" s="1">
        <v>1.18885042875818E-2</v>
      </c>
      <c r="H186" s="4">
        <v>0.373</v>
      </c>
    </row>
    <row r="187" spans="1:8" x14ac:dyDescent="0.25">
      <c r="A187" t="s">
        <v>439</v>
      </c>
      <c r="B187" t="s">
        <v>437</v>
      </c>
      <c r="C187">
        <f>VLOOKUP(B187,[1]Temp2!$B:$E,3,FALSE)</f>
        <v>32808494</v>
      </c>
      <c r="D187">
        <f>VLOOKUP(B187,[1]Temp2!$B:$E,4,FALSE)</f>
        <v>32812480</v>
      </c>
      <c r="E187" t="s">
        <v>438</v>
      </c>
      <c r="F187" s="1">
        <v>9.56873007452191E-4</v>
      </c>
      <c r="G187" s="1">
        <v>3.8496162611949401E-2</v>
      </c>
      <c r="H187" s="4">
        <v>0.245</v>
      </c>
    </row>
    <row r="188" spans="1:8" x14ac:dyDescent="0.25">
      <c r="A188" t="s">
        <v>442</v>
      </c>
      <c r="B188" t="s">
        <v>440</v>
      </c>
      <c r="C188">
        <f>VLOOKUP(B188,[1]Temp2!$B:$E,3,FALSE)</f>
        <v>44957930</v>
      </c>
      <c r="D188">
        <f>VLOOKUP(B188,[1]Temp2!$B:$E,4,FALSE)</f>
        <v>45003514</v>
      </c>
      <c r="E188" t="s">
        <v>441</v>
      </c>
      <c r="F188" s="1">
        <v>3.3181838034499199E-4</v>
      </c>
      <c r="G188" s="1">
        <v>2.4444271724059899E-2</v>
      </c>
      <c r="H188" s="4">
        <v>0.318</v>
      </c>
    </row>
    <row r="189" spans="1:8" x14ac:dyDescent="0.25">
      <c r="A189" t="s">
        <v>445</v>
      </c>
      <c r="B189" t="s">
        <v>443</v>
      </c>
      <c r="C189">
        <f>VLOOKUP(B189,[1]Temp2!$B:$E,3,FALSE)</f>
        <v>10833621</v>
      </c>
      <c r="D189">
        <f>VLOOKUP(B189,[1]Temp2!$B:$E,4,FALSE)</f>
        <v>10880343</v>
      </c>
      <c r="E189" t="s">
        <v>444</v>
      </c>
      <c r="F189" s="1">
        <v>4.4123904384243199E-5</v>
      </c>
      <c r="G189" s="1">
        <v>1.05897370522184E-2</v>
      </c>
      <c r="H189" s="4">
        <v>0.42799999999999999</v>
      </c>
    </row>
    <row r="190" spans="1:8" x14ac:dyDescent="0.25">
      <c r="A190" t="s">
        <v>448</v>
      </c>
      <c r="B190" t="s">
        <v>446</v>
      </c>
      <c r="C190">
        <f>VLOOKUP(B190,[1]Temp2!$B:$E,3,FALSE)</f>
        <v>99798276</v>
      </c>
      <c r="D190">
        <f>VLOOKUP(B190,[1]Temp2!$B:$E,4,FALSE)</f>
        <v>99869837</v>
      </c>
      <c r="E190" t="s">
        <v>447</v>
      </c>
      <c r="F190" s="1">
        <v>1.55985328935814E-4</v>
      </c>
      <c r="G190" s="1">
        <v>1.6417375443421301E-2</v>
      </c>
      <c r="H190" s="4">
        <v>0.308</v>
      </c>
    </row>
    <row r="191" spans="1:8" x14ac:dyDescent="0.25">
      <c r="A191" t="s">
        <v>451</v>
      </c>
      <c r="B191" t="s">
        <v>449</v>
      </c>
      <c r="C191">
        <f>VLOOKUP(B191,[1]Temp2!$B:$E,3,FALSE)</f>
        <v>19338891</v>
      </c>
      <c r="D191">
        <f>VLOOKUP(B191,[1]Temp2!$B:$E,4,FALSE)</f>
        <v>19435755</v>
      </c>
      <c r="E191" t="s">
        <v>450</v>
      </c>
      <c r="F191" s="1">
        <v>5.9022635816932104E-4</v>
      </c>
      <c r="G191" s="1">
        <v>3.2602979784591098E-2</v>
      </c>
      <c r="H191" s="4">
        <v>0.20699999999999999</v>
      </c>
    </row>
    <row r="192" spans="1:8" x14ac:dyDescent="0.25">
      <c r="F192" s="1"/>
      <c r="G192" s="1"/>
      <c r="H192" s="4"/>
    </row>
    <row r="193" spans="6:8" x14ac:dyDescent="0.25">
      <c r="F193" s="1"/>
      <c r="G193" s="1"/>
      <c r="H193" s="4"/>
    </row>
    <row r="194" spans="6:8" x14ac:dyDescent="0.25">
      <c r="F194" s="1"/>
      <c r="G194" s="1"/>
      <c r="H194" s="4"/>
    </row>
    <row r="195" spans="6:8" x14ac:dyDescent="0.25">
      <c r="F195" s="1"/>
      <c r="G195" s="1"/>
      <c r="H195" s="4"/>
    </row>
  </sheetData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V-Responsive DEG-DAC pairs i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rooke La Flamme</cp:lastModifiedBy>
  <dcterms:created xsi:type="dcterms:W3CDTF">2020-04-29T21:24:41Z</dcterms:created>
  <dcterms:modified xsi:type="dcterms:W3CDTF">2020-10-21T20:14:24Z</dcterms:modified>
</cp:coreProperties>
</file>